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1" uniqueCount="513">
  <si>
    <t xml:space="preserve">MusterID_ML40</t>
  </si>
  <si>
    <t xml:space="preserve">p_value_OA</t>
  </si>
  <si>
    <t xml:space="preserve">p_value_IBD</t>
  </si>
  <si>
    <t xml:space="preserve">p_value_RA</t>
  </si>
  <si>
    <t xml:space="preserve">p_value_PsA</t>
  </si>
  <si>
    <t xml:space="preserve">p_value_healthy</t>
  </si>
  <si>
    <t xml:space="preserve">Masse</t>
  </si>
  <si>
    <t xml:space="preserve">CE-T</t>
  </si>
  <si>
    <t xml:space="preserve">OA</t>
  </si>
  <si>
    <t xml:space="preserve">OA sig</t>
  </si>
  <si>
    <t xml:space="preserve">IBD</t>
  </si>
  <si>
    <t xml:space="preserve">IBD sig</t>
  </si>
  <si>
    <t xml:space="preserve">RA</t>
  </si>
  <si>
    <t xml:space="preserve">RA sig</t>
  </si>
  <si>
    <t xml:space="preserve">PsA</t>
  </si>
  <si>
    <t xml:space="preserve">PsA sig</t>
  </si>
  <si>
    <t xml:space="preserve">normal_control</t>
  </si>
  <si>
    <t xml:space="preserve">NC sig</t>
  </si>
  <si>
    <t xml:space="preserve">Sequence</t>
  </si>
  <si>
    <t xml:space="preserve">Prot_Symbol</t>
  </si>
  <si>
    <t xml:space="preserve">Prot_Name</t>
  </si>
  <si>
    <t xml:space="preserve">Prot_Accession</t>
  </si>
  <si>
    <t xml:space="preserve">StartAA</t>
  </si>
  <si>
    <t xml:space="preserve">StopAA</t>
  </si>
  <si>
    <t xml:space="preserve">838,33</t>
  </si>
  <si>
    <t xml:space="preserve">838,40</t>
  </si>
  <si>
    <t xml:space="preserve">860,36</t>
  </si>
  <si>
    <t xml:space="preserve">DDGEAGKpG</t>
  </si>
  <si>
    <t xml:space="preserve">COL1A1</t>
  </si>
  <si>
    <t xml:space="preserve">Collagen alpha-1(I) chain</t>
  </si>
  <si>
    <t xml:space="preserve">P02452</t>
  </si>
  <si>
    <t xml:space="preserve">879,50</t>
  </si>
  <si>
    <t xml:space="preserve">KLGHPDTL</t>
  </si>
  <si>
    <t xml:space="preserve">S100A9</t>
  </si>
  <si>
    <t xml:space="preserve">Protein S100-A9</t>
  </si>
  <si>
    <t xml:space="preserve">P06702</t>
  </si>
  <si>
    <t xml:space="preserve">882,39</t>
  </si>
  <si>
    <t xml:space="preserve">884,39</t>
  </si>
  <si>
    <t xml:space="preserve">891,47</t>
  </si>
  <si>
    <t xml:space="preserve">PPPPPPPPP</t>
  </si>
  <si>
    <t xml:space="preserve">PRIMA1</t>
  </si>
  <si>
    <t xml:space="preserve">Isoform 2 of Proline-rich membrane anchor 1</t>
  </si>
  <si>
    <t xml:space="preserve">A6NF34</t>
  </si>
  <si>
    <t xml:space="preserve">906,18</t>
  </si>
  <si>
    <t xml:space="preserve">911,26</t>
  </si>
  <si>
    <t xml:space="preserve">912,38</t>
  </si>
  <si>
    <t xml:space="preserve">GDRGEpGpP</t>
  </si>
  <si>
    <t xml:space="preserve">937,46</t>
  </si>
  <si>
    <t xml:space="preserve">PVQGQQQGP</t>
  </si>
  <si>
    <t xml:space="preserve">CUX1</t>
  </si>
  <si>
    <t xml:space="preserve">"Homeobox protein cut-like 1; CUX1"</t>
  </si>
  <si>
    <t xml:space="preserve">P39880-2</t>
  </si>
  <si>
    <t xml:space="preserve">988,52</t>
  </si>
  <si>
    <t xml:space="preserve">995,39</t>
  </si>
  <si>
    <t xml:space="preserve">1004,56</t>
  </si>
  <si>
    <t xml:space="preserve">LPPPPPPPPP</t>
  </si>
  <si>
    <t xml:space="preserve">ESPN</t>
  </si>
  <si>
    <t xml:space="preserve">"Espin; ESPN"</t>
  </si>
  <si>
    <t xml:space="preserve">B1AK53-2</t>
  </si>
  <si>
    <t xml:space="preserve">1013,37</t>
  </si>
  <si>
    <t xml:space="preserve">1040,47</t>
  </si>
  <si>
    <t xml:space="preserve">SpGPDGKTGPp</t>
  </si>
  <si>
    <t xml:space="preserve">1041,41</t>
  </si>
  <si>
    <t xml:space="preserve">1046,43</t>
  </si>
  <si>
    <t xml:space="preserve">1050,48</t>
  </si>
  <si>
    <t xml:space="preserve">DGRpGPpGPpG</t>
  </si>
  <si>
    <t xml:space="preserve">1085,47</t>
  </si>
  <si>
    <t xml:space="preserve">1085,57</t>
  </si>
  <si>
    <t xml:space="preserve">1096,48</t>
  </si>
  <si>
    <t xml:space="preserve">ApGDRGEpGpP</t>
  </si>
  <si>
    <t xml:space="preserve">1103,30</t>
  </si>
  <si>
    <t xml:space="preserve">1104,48</t>
  </si>
  <si>
    <t xml:space="preserve">1111,27</t>
  </si>
  <si>
    <t xml:space="preserve">1125,54</t>
  </si>
  <si>
    <t xml:space="preserve">PGGWHNGPHAP</t>
  </si>
  <si>
    <t xml:space="preserve">SCRIB</t>
  </si>
  <si>
    <t xml:space="preserve">"Protein scribble homolog; SCRIB"</t>
  </si>
  <si>
    <t xml:space="preserve">Q14160-3</t>
  </si>
  <si>
    <t xml:space="preserve">1137,67</t>
  </si>
  <si>
    <t xml:space="preserve">RVLNLGPITR</t>
  </si>
  <si>
    <t xml:space="preserve">UMOD</t>
  </si>
  <si>
    <t xml:space="preserve">"Uromodulin; UMOD"</t>
  </si>
  <si>
    <t xml:space="preserve">P07911-2</t>
  </si>
  <si>
    <t xml:space="preserve">1139,49</t>
  </si>
  <si>
    <t xml:space="preserve">1142,55</t>
  </si>
  <si>
    <t xml:space="preserve">1144,36</t>
  </si>
  <si>
    <t xml:space="preserve">1155,45</t>
  </si>
  <si>
    <t xml:space="preserve">1159,58</t>
  </si>
  <si>
    <t xml:space="preserve">1182,61</t>
  </si>
  <si>
    <t xml:space="preserve">PGpAGPpGPpGPpG</t>
  </si>
  <si>
    <t xml:space="preserve">COL3A1</t>
  </si>
  <si>
    <t xml:space="preserve">Collagen alpha-1(III) chain</t>
  </si>
  <si>
    <t xml:space="preserve">P02461</t>
  </si>
  <si>
    <t xml:space="preserve">1186,56</t>
  </si>
  <si>
    <t xml:space="preserve">HELDSASSEVN</t>
  </si>
  <si>
    <t xml:space="preserve">SPP1</t>
  </si>
  <si>
    <t xml:space="preserve">Osteopontin</t>
  </si>
  <si>
    <t xml:space="preserve">P10451</t>
  </si>
  <si>
    <t xml:space="preserve">1198,57</t>
  </si>
  <si>
    <t xml:space="preserve">1200,54</t>
  </si>
  <si>
    <t xml:space="preserve">1225,53</t>
  </si>
  <si>
    <t xml:space="preserve">GppGPDGNKGEpG</t>
  </si>
  <si>
    <t xml:space="preserve">COL1A2</t>
  </si>
  <si>
    <t xml:space="preserve">Collagen alpha-2(I) chain</t>
  </si>
  <si>
    <t xml:space="preserve">P08123</t>
  </si>
  <si>
    <t xml:space="preserve">1235,56</t>
  </si>
  <si>
    <t xml:space="preserve">GQDGRpGPpGPpG</t>
  </si>
  <si>
    <t xml:space="preserve">1247,52</t>
  </si>
  <si>
    <t xml:space="preserve">DKGETGEQGDRG</t>
  </si>
  <si>
    <t xml:space="preserve">1250,64</t>
  </si>
  <si>
    <t xml:space="preserve">AGVANALAHKYH</t>
  </si>
  <si>
    <t xml:space="preserve">HBD</t>
  </si>
  <si>
    <t xml:space="preserve">Hemoglobin subunit delta</t>
  </si>
  <si>
    <t xml:space="preserve">P02042</t>
  </si>
  <si>
    <t xml:space="preserve">1258,25</t>
  </si>
  <si>
    <t xml:space="preserve">1258,41</t>
  </si>
  <si>
    <t xml:space="preserve">1260,56</t>
  </si>
  <si>
    <t xml:space="preserve">1270,55</t>
  </si>
  <si>
    <t xml:space="preserve">DGQPGAKGEpGDAG</t>
  </si>
  <si>
    <t xml:space="preserve">1276,70</t>
  </si>
  <si>
    <t xml:space="preserve">PEPAKSAPAPKKG</t>
  </si>
  <si>
    <t xml:space="preserve">HIST1H2BK</t>
  </si>
  <si>
    <t xml:space="preserve">Histone H2B type 1-C/E/F/G/I</t>
  </si>
  <si>
    <t xml:space="preserve">P62807</t>
  </si>
  <si>
    <t xml:space="preserve">1287,59</t>
  </si>
  <si>
    <t xml:space="preserve">LGPHAGDVEGHLS</t>
  </si>
  <si>
    <t xml:space="preserve">APOA4</t>
  </si>
  <si>
    <t xml:space="preserve">Apolipoprotein A-IV</t>
  </si>
  <si>
    <t xml:space="preserve">P06727</t>
  </si>
  <si>
    <t xml:space="preserve">1295,72</t>
  </si>
  <si>
    <t xml:space="preserve">PPPLPPPPPPPPP</t>
  </si>
  <si>
    <t xml:space="preserve">Q86XR5-2</t>
  </si>
  <si>
    <t xml:space="preserve">1296,56</t>
  </si>
  <si>
    <t xml:space="preserve">SGPpGPDGNKGEpG</t>
  </si>
  <si>
    <t xml:space="preserve">1296,59</t>
  </si>
  <si>
    <t xml:space="preserve">GApGLAGpAGpQGpS</t>
  </si>
  <si>
    <t xml:space="preserve">COL7A1</t>
  </si>
  <si>
    <t xml:space="preserve">"Collagen alpha-1(VII) chain; COL7A1"</t>
  </si>
  <si>
    <t xml:space="preserve">Q02388-2</t>
  </si>
  <si>
    <t xml:space="preserve">1312,55</t>
  </si>
  <si>
    <t xml:space="preserve">1312,62</t>
  </si>
  <si>
    <t xml:space="preserve">1338,31</t>
  </si>
  <si>
    <t xml:space="preserve">1350,42</t>
  </si>
  <si>
    <t xml:space="preserve">1352,56</t>
  </si>
  <si>
    <t xml:space="preserve">DSGSSEEQGGSSRA</t>
  </si>
  <si>
    <t xml:space="preserve">PIGR</t>
  </si>
  <si>
    <t xml:space="preserve">Polymeric-immunoglobulin receptor</t>
  </si>
  <si>
    <t xml:space="preserve">P01833</t>
  </si>
  <si>
    <t xml:space="preserve">1364,53</t>
  </si>
  <si>
    <t xml:space="preserve">1401,66</t>
  </si>
  <si>
    <t xml:space="preserve">SIAAGGEGLTDVSPE</t>
  </si>
  <si>
    <t xml:space="preserve">ATG12</t>
  </si>
  <si>
    <t xml:space="preserve">"Ubiquitin-like protein ATG12; ATG12"</t>
  </si>
  <si>
    <t xml:space="preserve">D6RB14</t>
  </si>
  <si>
    <t xml:space="preserve">1413,55</t>
  </si>
  <si>
    <t xml:space="preserve">1438,66</t>
  </si>
  <si>
    <t xml:space="preserve">LQKGNDDHWIVD</t>
  </si>
  <si>
    <t xml:space="preserve">RBP4</t>
  </si>
  <si>
    <t xml:space="preserve">"Retinol-binding protein 4; RBP4"</t>
  </si>
  <si>
    <t xml:space="preserve">P02753</t>
  </si>
  <si>
    <t xml:space="preserve">1439,66</t>
  </si>
  <si>
    <t xml:space="preserve">TIDEKGTEAAGAMF</t>
  </si>
  <si>
    <t xml:space="preserve">SERPINA1</t>
  </si>
  <si>
    <t xml:space="preserve">Alpha-1-antitrypsin</t>
  </si>
  <si>
    <t xml:space="preserve">P01009</t>
  </si>
  <si>
    <t xml:space="preserve">1440,56</t>
  </si>
  <si>
    <t xml:space="preserve">DEAGSEADHEGTHS</t>
  </si>
  <si>
    <t xml:space="preserve">FGA</t>
  </si>
  <si>
    <t xml:space="preserve">Fibrinogen alpha chain</t>
  </si>
  <si>
    <t xml:space="preserve">P02671</t>
  </si>
  <si>
    <t xml:space="preserve">1447,70</t>
  </si>
  <si>
    <t xml:space="preserve">1452,36</t>
  </si>
  <si>
    <t xml:space="preserve">1452,66</t>
  </si>
  <si>
    <t xml:space="preserve">DEPPQSPWDRVK</t>
  </si>
  <si>
    <t xml:space="preserve">APOA1</t>
  </si>
  <si>
    <t xml:space="preserve">Apolipoprotein A-I</t>
  </si>
  <si>
    <t xml:space="preserve">P02647</t>
  </si>
  <si>
    <t xml:space="preserve">1474,64</t>
  </si>
  <si>
    <t xml:space="preserve">FVESQKDPENSPV</t>
  </si>
  <si>
    <t xml:space="preserve">CTSA</t>
  </si>
  <si>
    <t xml:space="preserve">"Cathepsin A; CTSA"</t>
  </si>
  <si>
    <t xml:space="preserve">Q5JZG9</t>
  </si>
  <si>
    <t xml:space="preserve">1476,63</t>
  </si>
  <si>
    <t xml:space="preserve">1483,66</t>
  </si>
  <si>
    <t xml:space="preserve">GPpGKNGDDGEAGKpG</t>
  </si>
  <si>
    <t xml:space="preserve">1509,49</t>
  </si>
  <si>
    <t xml:space="preserve">1516,77</t>
  </si>
  <si>
    <t xml:space="preserve">FDSDPITVTVPVEV</t>
  </si>
  <si>
    <t xml:space="preserve">CLU</t>
  </si>
  <si>
    <t xml:space="preserve">Clusterin</t>
  </si>
  <si>
    <t xml:space="preserve">P10909</t>
  </si>
  <si>
    <t xml:space="preserve">1532,62</t>
  </si>
  <si>
    <t xml:space="preserve">1540,77</t>
  </si>
  <si>
    <t xml:space="preserve">SGSVIDQSRVLNLGP</t>
  </si>
  <si>
    <t xml:space="preserve">Uromodulin</t>
  </si>
  <si>
    <t xml:space="preserve">P07911</t>
  </si>
  <si>
    <t xml:space="preserve">1556,74</t>
  </si>
  <si>
    <t xml:space="preserve">PGMGWTEDLPPmGGP</t>
  </si>
  <si>
    <t xml:space="preserve">BCL9L</t>
  </si>
  <si>
    <t xml:space="preserve">"B-cell CLL/lymphoma 9-like protein; BCL9L"</t>
  </si>
  <si>
    <t xml:space="preserve">Q86UU0-3</t>
  </si>
  <si>
    <t xml:space="preserve">1567,70</t>
  </si>
  <si>
    <t xml:space="preserve">GSEADHEGTHSTKRG</t>
  </si>
  <si>
    <t xml:space="preserve">1571,68</t>
  </si>
  <si>
    <t xml:space="preserve">1594,52</t>
  </si>
  <si>
    <t xml:space="preserve">1594,73</t>
  </si>
  <si>
    <t xml:space="preserve">ApGGKGDAGApGERGPpG</t>
  </si>
  <si>
    <t xml:space="preserve">1600,70</t>
  </si>
  <si>
    <t xml:space="preserve">1604,73</t>
  </si>
  <si>
    <t xml:space="preserve">TGLSmDGGGSPKGDVDP</t>
  </si>
  <si>
    <t xml:space="preserve">FXYD2</t>
  </si>
  <si>
    <t xml:space="preserve">Sodium/potassium-transporting ATPase subunit gamma</t>
  </si>
  <si>
    <t xml:space="preserve">P54710-1</t>
  </si>
  <si>
    <t xml:space="preserve">1638,73</t>
  </si>
  <si>
    <t xml:space="preserve">AGSEADHEGTHSTKRG</t>
  </si>
  <si>
    <t xml:space="preserve">"Fibrinogen alpha chain; FGA"</t>
  </si>
  <si>
    <t xml:space="preserve">1641,72</t>
  </si>
  <si>
    <t xml:space="preserve">1667,79</t>
  </si>
  <si>
    <t xml:space="preserve">1668,81</t>
  </si>
  <si>
    <t xml:space="preserve">1669,69</t>
  </si>
  <si>
    <t xml:space="preserve">DEAGSEADHEGTHSTK</t>
  </si>
  <si>
    <t xml:space="preserve">1675,71</t>
  </si>
  <si>
    <t xml:space="preserve">1689,74</t>
  </si>
  <si>
    <t xml:space="preserve">LNAADADVPLDDLTFT</t>
  </si>
  <si>
    <t xml:space="preserve">FREM2</t>
  </si>
  <si>
    <t xml:space="preserve">"FRAS1-related extracellular matrix protein 2; FREM2"</t>
  </si>
  <si>
    <t xml:space="preserve">Q5SZK8-2</t>
  </si>
  <si>
    <t xml:space="preserve">1700,72</t>
  </si>
  <si>
    <t xml:space="preserve">EpGSpGENGApGQmGPR</t>
  </si>
  <si>
    <t xml:space="preserve">1714,55</t>
  </si>
  <si>
    <t xml:space="preserve">1737,78</t>
  </si>
  <si>
    <t xml:space="preserve">TGSpGSpGPDGKTGPPGpAG</t>
  </si>
  <si>
    <t xml:space="preserve">1738,76</t>
  </si>
  <si>
    <t xml:space="preserve">PAPAPPPEPERPKEVE</t>
  </si>
  <si>
    <t xml:space="preserve">MYL3</t>
  </si>
  <si>
    <t xml:space="preserve">"Myosin light chain 3; MYL3"</t>
  </si>
  <si>
    <t xml:space="preserve">E9PGV7</t>
  </si>
  <si>
    <t xml:space="preserve">1749,82</t>
  </si>
  <si>
    <t xml:space="preserve">RGDEGPPGSEGARGAPGpA</t>
  </si>
  <si>
    <t xml:space="preserve">COL6A1</t>
  </si>
  <si>
    <t xml:space="preserve">Collagen alpha-1(VI) chain</t>
  </si>
  <si>
    <t xml:space="preserve">P12109</t>
  </si>
  <si>
    <t xml:space="preserve">1754,90</t>
  </si>
  <si>
    <t xml:space="preserve">SGSVIDQSRVLNLGPIT</t>
  </si>
  <si>
    <t xml:space="preserve">1767,00</t>
  </si>
  <si>
    <t xml:space="preserve">SVIDQSRVLNLGPITR</t>
  </si>
  <si>
    <t xml:space="preserve">1769,71</t>
  </si>
  <si>
    <t xml:space="preserve">1770,59</t>
  </si>
  <si>
    <t xml:space="preserve">1779,80</t>
  </si>
  <si>
    <t xml:space="preserve">GLTGSpGSpGPDGKTGPPGp</t>
  </si>
  <si>
    <t xml:space="preserve">1807,81</t>
  </si>
  <si>
    <t xml:space="preserve">WERPFEVKDTEEED</t>
  </si>
  <si>
    <t xml:space="preserve">"Alpha-1-antitrypsin; SERPINA1"</t>
  </si>
  <si>
    <t xml:space="preserve">P01009-2</t>
  </si>
  <si>
    <t xml:space="preserve">1809,88</t>
  </si>
  <si>
    <t xml:space="preserve">pGPQGPLGKPGAPGEPGPQG</t>
  </si>
  <si>
    <t xml:space="preserve">COL8A1</t>
  </si>
  <si>
    <t xml:space="preserve">Collagen alpha-1(VIII) chain</t>
  </si>
  <si>
    <t xml:space="preserve">P27658</t>
  </si>
  <si>
    <t xml:space="preserve">1816,90</t>
  </si>
  <si>
    <t xml:space="preserve">1822,83</t>
  </si>
  <si>
    <t xml:space="preserve">1823,99</t>
  </si>
  <si>
    <t xml:space="preserve">GSVIDQSRVLNLGPITR</t>
  </si>
  <si>
    <t xml:space="preserve">1844,48</t>
  </si>
  <si>
    <t xml:space="preserve">1865,81</t>
  </si>
  <si>
    <t xml:space="preserve">DAGPAGPKGEpGSpGENGApG</t>
  </si>
  <si>
    <t xml:space="preserve">1885,65</t>
  </si>
  <si>
    <t xml:space="preserve">1925,81</t>
  </si>
  <si>
    <t xml:space="preserve">1932,72</t>
  </si>
  <si>
    <t xml:space="preserve">1944,73</t>
  </si>
  <si>
    <t xml:space="preserve">1945,00</t>
  </si>
  <si>
    <t xml:space="preserve">1964,99</t>
  </si>
  <si>
    <t xml:space="preserve">1989,88</t>
  </si>
  <si>
    <t xml:space="preserve">pGPpGEKGENGDVGPMGPpGP</t>
  </si>
  <si>
    <t xml:space="preserve">COL11A1</t>
  </si>
  <si>
    <t xml:space="preserve">"Collagen alpha-1(XI) chain; COL11A1"</t>
  </si>
  <si>
    <t xml:space="preserve">P12107-3</t>
  </si>
  <si>
    <t xml:space="preserve">1990,88</t>
  </si>
  <si>
    <t xml:space="preserve">HQGPAGPpGPpGPpGPpGVSGGG</t>
  </si>
  <si>
    <t xml:space="preserve">2009,88</t>
  </si>
  <si>
    <t xml:space="preserve">VANEESEHNQGASEENGLP</t>
  </si>
  <si>
    <t xml:space="preserve">TRPC4AP</t>
  </si>
  <si>
    <t xml:space="preserve">Short transient receptor potential channel 4-associated protein</t>
  </si>
  <si>
    <t xml:space="preserve">E1P5Q0</t>
  </si>
  <si>
    <t xml:space="preserve">2022,89</t>
  </si>
  <si>
    <t xml:space="preserve">2025,87</t>
  </si>
  <si>
    <t xml:space="preserve">FAERNPVEELTVDSPPVQ</t>
  </si>
  <si>
    <t xml:space="preserve">PCDH12</t>
  </si>
  <si>
    <t xml:space="preserve">Protocadherin-12</t>
  </si>
  <si>
    <t xml:space="preserve">Q9NPG4</t>
  </si>
  <si>
    <t xml:space="preserve">2026,02</t>
  </si>
  <si>
    <t xml:space="preserve">ASHTSDSDVPSGVTEVVVKL</t>
  </si>
  <si>
    <t xml:space="preserve">2030,93</t>
  </si>
  <si>
    <t xml:space="preserve">PpGEAGKpGEQGVpGDLGAPGP</t>
  </si>
  <si>
    <t xml:space="preserve">2041,98</t>
  </si>
  <si>
    <t xml:space="preserve">2043,08</t>
  </si>
  <si>
    <t xml:space="preserve">2050,89</t>
  </si>
  <si>
    <t xml:space="preserve">FGASAGTGDLSDNHDIISmK</t>
  </si>
  <si>
    <t xml:space="preserve">LMAN2</t>
  </si>
  <si>
    <t xml:space="preserve">Vesicular integral-membrane protein VIP36</t>
  </si>
  <si>
    <t xml:space="preserve">Q12907</t>
  </si>
  <si>
    <t xml:space="preserve">2088,88</t>
  </si>
  <si>
    <t xml:space="preserve">2093,92</t>
  </si>
  <si>
    <t xml:space="preserve">2100,92</t>
  </si>
  <si>
    <t xml:space="preserve">SGREGApGAEGSpGRDGSpGAKG</t>
  </si>
  <si>
    <t xml:space="preserve">2109,92</t>
  </si>
  <si>
    <t xml:space="preserve">2112,92</t>
  </si>
  <si>
    <t xml:space="preserve">2118,94</t>
  </si>
  <si>
    <t xml:space="preserve">LPGppGEKGENGDVGPmGPpGP</t>
  </si>
  <si>
    <t xml:space="preserve">2130,96</t>
  </si>
  <si>
    <t xml:space="preserve">GpTGpIGPpGpAGQPGDKGEGGAP</t>
  </si>
  <si>
    <t xml:space="preserve">"Collagen alpha-1(III) chain; COL3A1"</t>
  </si>
  <si>
    <t xml:space="preserve">2133,96</t>
  </si>
  <si>
    <t xml:space="preserve">DGQPGAKGEpGDAGAKGDAGPPGp</t>
  </si>
  <si>
    <t xml:space="preserve">2137,94</t>
  </si>
  <si>
    <t xml:space="preserve">NGEpGGKGERGApGEKGEGGpPG</t>
  </si>
  <si>
    <t xml:space="preserve">2138,95</t>
  </si>
  <si>
    <t xml:space="preserve">2149,96</t>
  </si>
  <si>
    <t xml:space="preserve">DGQpGAKGEpGDAGAKGDAGPPGp</t>
  </si>
  <si>
    <t xml:space="preserve">2153,96</t>
  </si>
  <si>
    <t xml:space="preserve">NGEpGGKGERGApGEKGEGGppG</t>
  </si>
  <si>
    <t xml:space="preserve">2168,61</t>
  </si>
  <si>
    <t xml:space="preserve">2185,98</t>
  </si>
  <si>
    <t xml:space="preserve">NSGEpGApGSKGDTGAkGEpGPVG</t>
  </si>
  <si>
    <t xml:space="preserve">2210,95</t>
  </si>
  <si>
    <t xml:space="preserve">NGApGNDGAKGDAGApGApGSQGApG</t>
  </si>
  <si>
    <t xml:space="preserve">2216,03</t>
  </si>
  <si>
    <t xml:space="preserve">IGPpGPAGApGDKGESGPSGPAGPTG</t>
  </si>
  <si>
    <t xml:space="preserve">2223,93</t>
  </si>
  <si>
    <t xml:space="preserve">QDGAKGDRGEDGEPGQPGSPGpT</t>
  </si>
  <si>
    <t xml:space="preserve">COL11A2</t>
  </si>
  <si>
    <t xml:space="preserve">"Collagen alpha-2(XI) chain; COL11A2"</t>
  </si>
  <si>
    <t xml:space="preserve">P13942-5</t>
  </si>
  <si>
    <t xml:space="preserve">2226,97</t>
  </si>
  <si>
    <t xml:space="preserve">PpGDEGEmAIISQKGTpGEpGP</t>
  </si>
  <si>
    <t xml:space="preserve">COL4A4</t>
  </si>
  <si>
    <t xml:space="preserve">"Collagen alpha-4(IV) chain; COL4A4, Collagen alpha-4(IV) chain"</t>
  </si>
  <si>
    <t xml:space="preserve">J3KNM7</t>
  </si>
  <si>
    <t xml:space="preserve">2231,99</t>
  </si>
  <si>
    <t xml:space="preserve">pGSDGKPGPpGSQGESGRpGPpGP</t>
  </si>
  <si>
    <t xml:space="preserve">2265,97</t>
  </si>
  <si>
    <t xml:space="preserve">ANGAPGNDGAKGDAGApGApGSQGApG</t>
  </si>
  <si>
    <t xml:space="preserve">2269,03</t>
  </si>
  <si>
    <t xml:space="preserve">2272,23</t>
  </si>
  <si>
    <t xml:space="preserve">2279,07</t>
  </si>
  <si>
    <t xml:space="preserve">AAGAPGpQGFQGPAGEpGEPGQTGp</t>
  </si>
  <si>
    <t xml:space="preserve">2279,18</t>
  </si>
  <si>
    <t xml:space="preserve">2281,99</t>
  </si>
  <si>
    <t xml:space="preserve">AGGGAGGAAGAEGGPEAAGGAAESPAEGE</t>
  </si>
  <si>
    <t xml:space="preserve">ICAM5</t>
  </si>
  <si>
    <t xml:space="preserve">Intercellular adhesion molecule 5</t>
  </si>
  <si>
    <t xml:space="preserve">Q9UMF0</t>
  </si>
  <si>
    <t xml:space="preserve">2288,84</t>
  </si>
  <si>
    <t xml:space="preserve">2290,06</t>
  </si>
  <si>
    <t xml:space="preserve">PGATGFPGAAGRVGpPGSNGNpGPpG</t>
  </si>
  <si>
    <t xml:space="preserve">COL2A1</t>
  </si>
  <si>
    <t xml:space="preserve">"Collagen alpha-1(II) chain; COL2A1"</t>
  </si>
  <si>
    <t xml:space="preserve">P02458-1</t>
  </si>
  <si>
    <t xml:space="preserve">2294,02</t>
  </si>
  <si>
    <t xml:space="preserve">DGAKGDAGPAGPKGEpGSpGENGApG</t>
  </si>
  <si>
    <t xml:space="preserve">2297,99</t>
  </si>
  <si>
    <t xml:space="preserve">PpGppGPpGVPGSDGIDGDNGPPGK</t>
  </si>
  <si>
    <t xml:space="preserve">COL9A2</t>
  </si>
  <si>
    <t xml:space="preserve">"Collagen alpha-2(IX) chain; COL9A2"</t>
  </si>
  <si>
    <t xml:space="preserve">H0Y409</t>
  </si>
  <si>
    <t xml:space="preserve">2321,17</t>
  </si>
  <si>
    <t xml:space="preserve">2340,00</t>
  </si>
  <si>
    <t xml:space="preserve">VQmLKTIDAmDTWEDLTELG</t>
  </si>
  <si>
    <t xml:space="preserve">YTHDC2</t>
  </si>
  <si>
    <t xml:space="preserve">Probable ATP-dependent RNA helicase YTHDC2</t>
  </si>
  <si>
    <t xml:space="preserve">Q9H6S0</t>
  </si>
  <si>
    <t xml:space="preserve">2349,04</t>
  </si>
  <si>
    <t xml:space="preserve">GADGQPGAkGEpGDAGAKGDAGPpGPA</t>
  </si>
  <si>
    <t xml:space="preserve">2361,11</t>
  </si>
  <si>
    <t xml:space="preserve">KNGDDGEAGKPGRpGERGPPGpQG</t>
  </si>
  <si>
    <t xml:space="preserve">2376,97</t>
  </si>
  <si>
    <t xml:space="preserve">AGppGEKGEPGDDGpSGAEGPpGPQG</t>
  </si>
  <si>
    <t xml:space="preserve">Collagen alpha-1(II) chain</t>
  </si>
  <si>
    <t xml:space="preserve">P02458</t>
  </si>
  <si>
    <t xml:space="preserve">2392,65</t>
  </si>
  <si>
    <t xml:space="preserve">2401,15</t>
  </si>
  <si>
    <t xml:space="preserve">QKGDEGPPGISIpGppGLDGQpGAP</t>
  </si>
  <si>
    <t xml:space="preserve">COL4A5</t>
  </si>
  <si>
    <t xml:space="preserve">"Collagen alpha-5(IV) chain; COL4A5"</t>
  </si>
  <si>
    <t xml:space="preserve">P29400</t>
  </si>
  <si>
    <t xml:space="preserve">2410,07</t>
  </si>
  <si>
    <t xml:space="preserve">GLKGDRGDPGPQGPPGLALGERGpP</t>
  </si>
  <si>
    <t xml:space="preserve">2414,63</t>
  </si>
  <si>
    <t xml:space="preserve">2421,00</t>
  </si>
  <si>
    <t xml:space="preserve">2471,16</t>
  </si>
  <si>
    <t xml:space="preserve">TGPIGPpGPAGApGDKGESGPSGPAGPTG</t>
  </si>
  <si>
    <t xml:space="preserve">2485,13</t>
  </si>
  <si>
    <t xml:space="preserve">2487,13</t>
  </si>
  <si>
    <t xml:space="preserve">GADGQPGAKGEpGDAGAKGDAGPpGPAGP</t>
  </si>
  <si>
    <t xml:space="preserve">2501,12</t>
  </si>
  <si>
    <t xml:space="preserve">ASTAQASSSAASNNHQVGSGNDPWSA</t>
  </si>
  <si>
    <t xml:space="preserve">SNX9</t>
  </si>
  <si>
    <t xml:space="preserve">Sorting nexin-9</t>
  </si>
  <si>
    <t xml:space="preserve">Q9Y5X1</t>
  </si>
  <si>
    <t xml:space="preserve">2529,17</t>
  </si>
  <si>
    <t xml:space="preserve">2542,73</t>
  </si>
  <si>
    <t xml:space="preserve">2548,13</t>
  </si>
  <si>
    <t xml:space="preserve">GAPGQNGEPGGkGERGApGEKGEGGPpG</t>
  </si>
  <si>
    <t xml:space="preserve">2548,29</t>
  </si>
  <si>
    <t xml:space="preserve">2567,13</t>
  </si>
  <si>
    <t xml:space="preserve">2584,20</t>
  </si>
  <si>
    <t xml:space="preserve">AGPPGADGQPGAKGEpGDAGAKGDAGPpGP</t>
  </si>
  <si>
    <t xml:space="preserve">2584,23</t>
  </si>
  <si>
    <t xml:space="preserve">LTGPIGPPGpAGApGDKGESGPSGPAGPTG</t>
  </si>
  <si>
    <t xml:space="preserve">2628,22</t>
  </si>
  <si>
    <t xml:space="preserve">2636,20</t>
  </si>
  <si>
    <t xml:space="preserve">2639,29</t>
  </si>
  <si>
    <t xml:space="preserve">KEGGKGPRGETGPAGRpGEVGpPGPpGP</t>
  </si>
  <si>
    <t xml:space="preserve">2647,20</t>
  </si>
  <si>
    <t xml:space="preserve">NRGERGSEGSPGHPGQPGPpGPpGApGP</t>
  </si>
  <si>
    <t xml:space="preserve">2659,23</t>
  </si>
  <si>
    <t xml:space="preserve">FESFGDLSTPDAVMGNPKVKAHGKK</t>
  </si>
  <si>
    <t xml:space="preserve">HBB</t>
  </si>
  <si>
    <t xml:space="preserve">Hemoglobin subunit beta</t>
  </si>
  <si>
    <t xml:space="preserve">P68871</t>
  </si>
  <si>
    <t xml:space="preserve">2687,22</t>
  </si>
  <si>
    <t xml:space="preserve">KDGEAGAQGPpGPAGPAGERGEQGPAGSpG</t>
  </si>
  <si>
    <t xml:space="preserve">2710,32</t>
  </si>
  <si>
    <t xml:space="preserve">2713,23</t>
  </si>
  <si>
    <t xml:space="preserve">PpGADGQpGAKGEpGDAGAKGDAGPpGPAGP</t>
  </si>
  <si>
    <t xml:space="preserve">2733,78</t>
  </si>
  <si>
    <t xml:space="preserve">2750,30</t>
  </si>
  <si>
    <t xml:space="preserve">RPGApGPAGARGNDGATGAAGPPGPTGpAGpP</t>
  </si>
  <si>
    <t xml:space="preserve">2756,27</t>
  </si>
  <si>
    <t xml:space="preserve">2776,09</t>
  </si>
  <si>
    <t xml:space="preserve">2841,26</t>
  </si>
  <si>
    <t xml:space="preserve">2854,29</t>
  </si>
  <si>
    <t xml:space="preserve">2865,10</t>
  </si>
  <si>
    <t xml:space="preserve">2898,31</t>
  </si>
  <si>
    <t xml:space="preserve">GEVGPAGSpGSNGApGQRGEpGPQGHAGAQGp</t>
  </si>
  <si>
    <t xml:space="preserve">2924,39</t>
  </si>
  <si>
    <t xml:space="preserve">TPEEKSAVTALWGKVNVDEVGGEALGRL</t>
  </si>
  <si>
    <t xml:space="preserve">"Hemoglobin subunit beta; HBB"</t>
  </si>
  <si>
    <t xml:space="preserve">2973,45</t>
  </si>
  <si>
    <t xml:space="preserve">NVGApGAKGARGSAGPpGATGFpGAAGRVGPpGP</t>
  </si>
  <si>
    <t xml:space="preserve">2994,38</t>
  </si>
  <si>
    <t xml:space="preserve">3011,39</t>
  </si>
  <si>
    <t xml:space="preserve">LTGSpGSpGpDGKTGPPGPAGQDGRPGPpGppG</t>
  </si>
  <si>
    <t xml:space="preserve">3013,29</t>
  </si>
  <si>
    <t xml:space="preserve">ESGREGApGAEGSpGRDGSpGAKGDRGETGPA</t>
  </si>
  <si>
    <t xml:space="preserve">3045,41</t>
  </si>
  <si>
    <t xml:space="preserve">3057,40</t>
  </si>
  <si>
    <t xml:space="preserve">GRAGEpGLQGpAGPPGEKGEpGDDGPSGAEGpP</t>
  </si>
  <si>
    <t xml:space="preserve">COL2A1, </t>
  </si>
  <si>
    <t xml:space="preserve">"Collagen alpha-1(II) chain</t>
  </si>
  <si>
    <t xml:space="preserve">3063,37</t>
  </si>
  <si>
    <t xml:space="preserve">3076,46</t>
  </si>
  <si>
    <t xml:space="preserve">ADGQPGAKGEpGDAGAKGDAGPpGPAGPAGPPGPIG</t>
  </si>
  <si>
    <t xml:space="preserve">3081,42</t>
  </si>
  <si>
    <t xml:space="preserve">GRYVPGSASmGTTMAGVDPFTGNSAYRSAAS</t>
  </si>
  <si>
    <t xml:space="preserve">PLAA</t>
  </si>
  <si>
    <t xml:space="preserve">"Phospholipase A-2-activating protein; PLAA"</t>
  </si>
  <si>
    <t xml:space="preserve">H0YC16</t>
  </si>
  <si>
    <t xml:space="preserve">3092,46</t>
  </si>
  <si>
    <t xml:space="preserve">ADGQPGAkGEPGDAGAKGDAGPPGPAGpAGpPGPIG</t>
  </si>
  <si>
    <t xml:space="preserve">3108,38</t>
  </si>
  <si>
    <t xml:space="preserve">TGEVGAVGppGFAGEKGPSGEAGTAGpPGTpGPQG</t>
  </si>
  <si>
    <t xml:space="preserve">3108,45</t>
  </si>
  <si>
    <t xml:space="preserve">ADGQpGAKGEpGDAGAKGDAGpPGPAGPAGPPGpIG</t>
  </si>
  <si>
    <t xml:space="preserve">3133,47</t>
  </si>
  <si>
    <t xml:space="preserve">GADGQPGAKGEPGDAGAKGDAGPPGPAGpAGpPGPIG</t>
  </si>
  <si>
    <t xml:space="preserve">3137,41</t>
  </si>
  <si>
    <t xml:space="preserve">pGLpGGVGQPGAVGEKGERGDAGDPGPpGAPGIpG</t>
  </si>
  <si>
    <t xml:space="preserve">COL5A3</t>
  </si>
  <si>
    <t xml:space="preserve">Collagen alpha-3(V) chain</t>
  </si>
  <si>
    <t xml:space="preserve">P25940</t>
  </si>
  <si>
    <t xml:space="preserve">3155,30</t>
  </si>
  <si>
    <t xml:space="preserve">3158,44</t>
  </si>
  <si>
    <t xml:space="preserve">3184,37</t>
  </si>
  <si>
    <t xml:space="preserve">3188,48</t>
  </si>
  <si>
    <t xml:space="preserve">3204,50</t>
  </si>
  <si>
    <t xml:space="preserve">3237,29</t>
  </si>
  <si>
    <t xml:space="preserve">3311,48</t>
  </si>
  <si>
    <t xml:space="preserve">3391,58</t>
  </si>
  <si>
    <t xml:space="preserve">TTLSPSSSTTHEGEPTTFQSWPSSKDTSPAPSG</t>
  </si>
  <si>
    <t xml:space="preserve">MUC12</t>
  </si>
  <si>
    <t xml:space="preserve">Mucin-12</t>
  </si>
  <si>
    <t xml:space="preserve">F5GWV9</t>
  </si>
  <si>
    <t xml:space="preserve">3409,64</t>
  </si>
  <si>
    <t xml:space="preserve">NTGAPGSpGVSGpKGDAGQPGEKGSpGAQGPPGAPGPLG</t>
  </si>
  <si>
    <t xml:space="preserve">3426,31</t>
  </si>
  <si>
    <t xml:space="preserve">3433,60</t>
  </si>
  <si>
    <t xml:space="preserve">3575,75</t>
  </si>
  <si>
    <t xml:space="preserve">3632,74</t>
  </si>
  <si>
    <t xml:space="preserve">DQGPVGRTGEVGAVGppGFAGEKGPSGEAGTAGPpGTpGP</t>
  </si>
  <si>
    <t xml:space="preserve">3660,72</t>
  </si>
  <si>
    <t xml:space="preserve">GADGQPGAKGEpGDAGAKGDAGPPGpAGPAGpPGPIGNVGApG</t>
  </si>
  <si>
    <t xml:space="preserve">3677,77</t>
  </si>
  <si>
    <t xml:space="preserve">3710,76</t>
  </si>
  <si>
    <t xml:space="preserve">3737,66</t>
  </si>
  <si>
    <t xml:space="preserve">3789,83</t>
  </si>
  <si>
    <t xml:space="preserve">VGPpGpPGPpGPPGPPSAGFDFSFLPQPPQEKAHDGGR</t>
  </si>
  <si>
    <t xml:space="preserve">3832,68</t>
  </si>
  <si>
    <t xml:space="preserve">3870,81</t>
  </si>
  <si>
    <t xml:space="preserve">3886,83</t>
  </si>
  <si>
    <t xml:space="preserve">3932,86</t>
  </si>
  <si>
    <t xml:space="preserve">3943,83</t>
  </si>
  <si>
    <t xml:space="preserve">4081,85</t>
  </si>
  <si>
    <t xml:space="preserve">SKGESGNKGEpGSAGPQGPPGPSGEEGKRGPNGEAGSAGPpGPpG</t>
  </si>
  <si>
    <t xml:space="preserve">4339,95</t>
  </si>
  <si>
    <t xml:space="preserve">4743,13</t>
  </si>
  <si>
    <t xml:space="preserve">4805,33</t>
  </si>
  <si>
    <t xml:space="preserve">4944,22</t>
  </si>
  <si>
    <t xml:space="preserve">5528,35</t>
  </si>
  <si>
    <t xml:space="preserve">6055,58</t>
  </si>
  <si>
    <t xml:space="preserve">6129,36</t>
  </si>
  <si>
    <t xml:space="preserve">6185,42</t>
  </si>
  <si>
    <t xml:space="preserve">7974,6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sz val="10"/>
      <color rgb="FFFF0000"/>
      <name val="Arial"/>
      <family val="0"/>
    </font>
    <font>
      <sz val="10"/>
      <color rgb="FF3366FF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4" fillId="0" borderId="1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3" borderId="1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4" fillId="0" borderId="2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3" borderId="2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3" borderId="2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2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4" fillId="0" borderId="0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3" borderId="0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3" borderId="0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_Tabelle1" xfId="20"/>
    <cellStyle name="Standard_Tabelle3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32"/>
  <sheetViews>
    <sheetView showFormulas="false" showGridLines="true" showRowColHeaders="true" showZeros="true" rightToLeft="false" tabSelected="true" showOutlineSymbols="true" defaultGridColor="true" view="normal" topLeftCell="A71" colorId="64" zoomScale="100" zoomScaleNormal="100" zoomScalePageLayoutView="100" workbookViewId="0">
      <selection pane="topLeft" activeCell="E1" activeCellId="0" sqref="E1:E2"/>
    </sheetView>
  </sheetViews>
  <sheetFormatPr defaultColWidth="11.41796875" defaultRowHeight="12.75" zeroHeight="false" outlineLevelRow="0" outlineLevelCol="0"/>
  <cols>
    <col collapsed="false" customWidth="true" hidden="false" outlineLevel="0" max="6" min="6" style="0" width="14.14"/>
    <col collapsed="false" customWidth="false" hidden="false" outlineLevel="0" max="9" min="9" style="1" width="11.42"/>
    <col collapsed="false" customWidth="true" hidden="false" outlineLevel="0" max="10" min="10" style="1" width="6.7"/>
    <col collapsed="false" customWidth="false" hidden="false" outlineLevel="0" max="11" min="11" style="1" width="11.42"/>
    <col collapsed="false" customWidth="true" hidden="false" outlineLevel="0" max="12" min="12" style="1" width="6.99"/>
    <col collapsed="false" customWidth="false" hidden="false" outlineLevel="0" max="13" min="13" style="1" width="11.42"/>
    <col collapsed="false" customWidth="true" hidden="false" outlineLevel="0" max="14" min="14" style="1" width="6.56"/>
    <col collapsed="false" customWidth="false" hidden="false" outlineLevel="0" max="15" min="15" style="1" width="11.42"/>
    <col collapsed="false" customWidth="true" hidden="false" outlineLevel="0" max="16" min="16" style="1" width="4.56"/>
    <col collapsed="false" customWidth="false" hidden="false" outlineLevel="0" max="17" min="17" style="1" width="11.42"/>
    <col collapsed="false" customWidth="true" hidden="false" outlineLevel="0" max="18" min="18" style="1" width="6.56"/>
    <col collapsed="false" customWidth="true" hidden="false" outlineLevel="0" max="19" min="19" style="0" width="40.84"/>
    <col collapsed="false" customWidth="true" hidden="false" outlineLevel="0" max="21" min="21" style="0" width="55.99"/>
  </cols>
  <sheetData>
    <row r="1" customFormat="fals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0" t="s">
        <v>6</v>
      </c>
      <c r="H1" s="0" t="s">
        <v>7</v>
      </c>
      <c r="I1" s="1" t="s">
        <v>8</v>
      </c>
      <c r="J1" s="3" t="s">
        <v>9</v>
      </c>
      <c r="K1" s="1" t="s">
        <v>10</v>
      </c>
      <c r="L1" s="3" t="s">
        <v>11</v>
      </c>
      <c r="M1" s="1" t="s">
        <v>12</v>
      </c>
      <c r="N1" s="3" t="s">
        <v>13</v>
      </c>
      <c r="O1" s="1" t="s">
        <v>14</v>
      </c>
      <c r="P1" s="3" t="s">
        <v>15</v>
      </c>
      <c r="Q1" s="1" t="s">
        <v>16</v>
      </c>
      <c r="R1" s="3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</row>
    <row r="2" customFormat="false" ht="12.75" hidden="false" customHeight="false" outlineLevel="0" collapsed="false">
      <c r="A2" s="5" t="n">
        <v>1457</v>
      </c>
      <c r="B2" s="5"/>
      <c r="C2" s="6"/>
      <c r="D2" s="6"/>
      <c r="E2" s="6"/>
      <c r="F2" s="7" t="n">
        <v>7.882517E-005</v>
      </c>
      <c r="G2" s="0" t="s">
        <v>24</v>
      </c>
      <c r="H2" s="0" t="n">
        <v>25.11</v>
      </c>
      <c r="I2" s="1" t="n">
        <v>79.16</v>
      </c>
      <c r="J2" s="3"/>
      <c r="K2" s="1" t="n">
        <v>41.59</v>
      </c>
      <c r="L2" s="3"/>
      <c r="M2" s="1" t="n">
        <v>46.76</v>
      </c>
      <c r="N2" s="3"/>
      <c r="O2" s="1" t="n">
        <v>84.04</v>
      </c>
      <c r="P2" s="3"/>
      <c r="Q2" s="8" t="n">
        <v>21.99</v>
      </c>
      <c r="R2" s="9" t="n">
        <f aca="false">(Q2*4)/(I2+K2+M2+O2)</f>
        <v>0.349672033392964</v>
      </c>
      <c r="S2" s="10"/>
      <c r="T2" s="10"/>
      <c r="U2" s="10"/>
      <c r="V2" s="10"/>
      <c r="W2" s="10"/>
      <c r="X2" s="10"/>
    </row>
    <row r="3" customFormat="false" ht="12.75" hidden="false" customHeight="false" outlineLevel="0" collapsed="false">
      <c r="A3" s="11" t="n">
        <v>1495</v>
      </c>
      <c r="B3" s="11"/>
      <c r="C3" s="12"/>
      <c r="D3" s="13" t="n">
        <v>8.417013E-009</v>
      </c>
      <c r="E3" s="12"/>
      <c r="F3" s="12"/>
      <c r="G3" s="0" t="s">
        <v>25</v>
      </c>
      <c r="H3" s="0" t="n">
        <v>35.06</v>
      </c>
      <c r="I3" s="1" t="n">
        <v>32.4</v>
      </c>
      <c r="J3" s="3"/>
      <c r="K3" s="1" t="n">
        <v>17.61</v>
      </c>
      <c r="L3" s="3"/>
      <c r="M3" s="14" t="n">
        <v>93.2</v>
      </c>
      <c r="N3" s="3" t="n">
        <f aca="false">(M3*4)/(O3+Q3+I3+K3)</f>
        <v>2.5959195042128</v>
      </c>
      <c r="O3" s="1" t="n">
        <v>51.63</v>
      </c>
      <c r="P3" s="3"/>
      <c r="Q3" s="1" t="n">
        <v>41.97</v>
      </c>
      <c r="R3" s="3"/>
      <c r="S3" s="15"/>
      <c r="T3" s="15"/>
      <c r="U3" s="15"/>
      <c r="V3" s="15"/>
      <c r="W3" s="16"/>
      <c r="X3" s="16"/>
    </row>
    <row r="4" customFormat="false" ht="12.75" hidden="false" customHeight="false" outlineLevel="0" collapsed="false">
      <c r="A4" s="11" t="n">
        <v>2659</v>
      </c>
      <c r="B4" s="17" t="n">
        <v>4.396407E-006</v>
      </c>
      <c r="C4" s="12"/>
      <c r="D4" s="12"/>
      <c r="E4" s="12"/>
      <c r="F4" s="13" t="n">
        <v>2.187861E-005</v>
      </c>
      <c r="G4" s="0" t="s">
        <v>26</v>
      </c>
      <c r="H4" s="0" t="n">
        <v>26.14</v>
      </c>
      <c r="I4" s="9" t="n">
        <v>240.28</v>
      </c>
      <c r="J4" s="9" t="n">
        <f aca="false">(I4*4)/(K4+M4+O4+Q4)</f>
        <v>0.465356793554572</v>
      </c>
      <c r="K4" s="1" t="n">
        <v>496.05</v>
      </c>
      <c r="L4" s="3"/>
      <c r="M4" s="1" t="n">
        <v>433.21</v>
      </c>
      <c r="N4" s="3"/>
      <c r="O4" s="1" t="n">
        <v>434.08</v>
      </c>
      <c r="P4" s="3"/>
      <c r="Q4" s="1" t="n">
        <v>702</v>
      </c>
      <c r="R4" s="3" t="n">
        <f aca="false">(Q4*4)/(I4+K4+M4+O4)</f>
        <v>1.75103827590077</v>
      </c>
      <c r="S4" s="15" t="s">
        <v>27</v>
      </c>
      <c r="T4" s="15" t="s">
        <v>28</v>
      </c>
      <c r="U4" s="15" t="s">
        <v>29</v>
      </c>
      <c r="V4" s="15" t="s">
        <v>30</v>
      </c>
      <c r="W4" s="16" t="n">
        <v>231</v>
      </c>
      <c r="X4" s="16" t="n">
        <v>239</v>
      </c>
    </row>
    <row r="5" customFormat="false" ht="12.75" hidden="false" customHeight="false" outlineLevel="0" collapsed="false">
      <c r="A5" s="11" t="n">
        <v>3608</v>
      </c>
      <c r="B5" s="11"/>
      <c r="C5" s="12"/>
      <c r="D5" s="12"/>
      <c r="E5" s="13" t="n">
        <v>8.183494E-005</v>
      </c>
      <c r="F5" s="12"/>
      <c r="G5" s="0" t="s">
        <v>31</v>
      </c>
      <c r="H5" s="0" t="n">
        <v>19.88</v>
      </c>
      <c r="I5" s="1" t="n">
        <v>80.71</v>
      </c>
      <c r="J5" s="3"/>
      <c r="K5" s="1" t="n">
        <v>29.7</v>
      </c>
      <c r="L5" s="3"/>
      <c r="M5" s="1" t="n">
        <v>74.97</v>
      </c>
      <c r="N5" s="3"/>
      <c r="O5" s="1" t="n">
        <v>12.72</v>
      </c>
      <c r="P5" s="9" t="n">
        <f aca="false">(O5*4)/(Q5+I5+K5+M5)</f>
        <v>0.215110134021054</v>
      </c>
      <c r="Q5" s="1" t="n">
        <v>51.15</v>
      </c>
      <c r="R5" s="3"/>
      <c r="S5" s="15" t="s">
        <v>32</v>
      </c>
      <c r="T5" s="15" t="s">
        <v>33</v>
      </c>
      <c r="U5" s="15" t="s">
        <v>34</v>
      </c>
      <c r="V5" s="15" t="s">
        <v>35</v>
      </c>
      <c r="W5" s="16" t="n">
        <v>25</v>
      </c>
      <c r="X5" s="16" t="n">
        <v>32</v>
      </c>
    </row>
    <row r="6" customFormat="false" ht="12.75" hidden="false" customHeight="false" outlineLevel="0" collapsed="false">
      <c r="A6" s="11" t="n">
        <v>3696</v>
      </c>
      <c r="B6" s="11"/>
      <c r="C6" s="18"/>
      <c r="D6" s="13" t="n">
        <v>1.784124E-006</v>
      </c>
      <c r="E6" s="18"/>
      <c r="F6" s="18"/>
      <c r="G6" s="0" t="s">
        <v>36</v>
      </c>
      <c r="H6" s="0" t="n">
        <v>21.54</v>
      </c>
      <c r="I6" s="1" t="n">
        <v>8.07</v>
      </c>
      <c r="J6" s="3"/>
      <c r="K6" s="1" t="n">
        <v>4.09</v>
      </c>
      <c r="L6" s="3"/>
      <c r="M6" s="3" t="n">
        <v>27.21</v>
      </c>
      <c r="N6" s="3" t="n">
        <f aca="false">(M6*4)/(O6+Q6+I6+K6)</f>
        <v>3.5441224356887</v>
      </c>
      <c r="O6" s="1" t="n">
        <v>5.39</v>
      </c>
      <c r="P6" s="3"/>
      <c r="Q6" s="1" t="n">
        <v>13.16</v>
      </c>
      <c r="R6" s="3"/>
      <c r="S6" s="15"/>
      <c r="T6" s="15"/>
      <c r="U6" s="15"/>
      <c r="V6" s="15"/>
      <c r="W6" s="16"/>
      <c r="X6" s="16"/>
    </row>
    <row r="7" customFormat="false" ht="12.75" hidden="false" customHeight="false" outlineLevel="0" collapsed="false">
      <c r="A7" s="11" t="n">
        <v>3895</v>
      </c>
      <c r="B7" s="11"/>
      <c r="C7" s="18"/>
      <c r="D7" s="13" t="n">
        <v>4.162327E-006</v>
      </c>
      <c r="E7" s="18"/>
      <c r="F7" s="18"/>
      <c r="G7" s="0" t="s">
        <v>37</v>
      </c>
      <c r="H7" s="0" t="n">
        <v>20.06</v>
      </c>
      <c r="I7" s="1" t="n">
        <v>2.54</v>
      </c>
      <c r="J7" s="3"/>
      <c r="K7" s="1" t="n">
        <v>2.81</v>
      </c>
      <c r="L7" s="3"/>
      <c r="M7" s="3" t="n">
        <v>18.64</v>
      </c>
      <c r="N7" s="3" t="n">
        <f aca="false">(M7*4)/(O7+Q7+I7+K7)</f>
        <v>6.38903170522708</v>
      </c>
      <c r="O7" s="1" t="n">
        <v>0.3</v>
      </c>
      <c r="P7" s="3"/>
      <c r="Q7" s="1" t="n">
        <v>6.02</v>
      </c>
      <c r="R7" s="3"/>
      <c r="S7" s="15"/>
      <c r="T7" s="15"/>
      <c r="U7" s="15"/>
      <c r="V7" s="15"/>
      <c r="W7" s="16"/>
      <c r="X7" s="16"/>
    </row>
    <row r="8" customFormat="false" ht="12.75" hidden="false" customHeight="false" outlineLevel="0" collapsed="false">
      <c r="A8" s="11" t="n">
        <v>4240</v>
      </c>
      <c r="B8" s="11"/>
      <c r="C8" s="18"/>
      <c r="D8" s="13" t="n">
        <v>3.492444E-006</v>
      </c>
      <c r="E8" s="18"/>
      <c r="F8" s="18"/>
      <c r="G8" s="0" t="s">
        <v>38</v>
      </c>
      <c r="H8" s="0" t="n">
        <v>34.95</v>
      </c>
      <c r="I8" s="1" t="n">
        <v>9.13</v>
      </c>
      <c r="J8" s="3"/>
      <c r="K8" s="1" t="n">
        <v>3.1</v>
      </c>
      <c r="L8" s="3"/>
      <c r="M8" s="3" t="n">
        <v>39.29</v>
      </c>
      <c r="N8" s="3" t="n">
        <f aca="false">(M8*4)/(O8+Q8+I8+K8)</f>
        <v>6.131876706984</v>
      </c>
      <c r="O8" s="1" t="n">
        <v>5.98</v>
      </c>
      <c r="P8" s="3"/>
      <c r="Q8" s="1" t="n">
        <v>7.42</v>
      </c>
      <c r="R8" s="3"/>
      <c r="S8" s="15" t="s">
        <v>39</v>
      </c>
      <c r="T8" s="15" t="s">
        <v>40</v>
      </c>
      <c r="U8" s="15" t="s">
        <v>41</v>
      </c>
      <c r="V8" s="15" t="s">
        <v>42</v>
      </c>
      <c r="W8" s="16" t="n">
        <v>401</v>
      </c>
      <c r="X8" s="16" t="n">
        <v>409</v>
      </c>
    </row>
    <row r="9" customFormat="false" ht="12.75" hidden="false" customHeight="false" outlineLevel="0" collapsed="false">
      <c r="A9" s="11" t="n">
        <v>5184</v>
      </c>
      <c r="B9" s="11"/>
      <c r="C9" s="12"/>
      <c r="D9" s="12"/>
      <c r="E9" s="12"/>
      <c r="F9" s="13" t="n">
        <v>4.698606E-005</v>
      </c>
      <c r="G9" s="0" t="s">
        <v>43</v>
      </c>
      <c r="H9" s="0" t="n">
        <v>34.26</v>
      </c>
      <c r="I9" s="1" t="n">
        <v>279.08</v>
      </c>
      <c r="J9" s="3"/>
      <c r="K9" s="1" t="n">
        <v>102.35</v>
      </c>
      <c r="L9" s="3"/>
      <c r="M9" s="1" t="n">
        <v>79.35</v>
      </c>
      <c r="N9" s="3"/>
      <c r="O9" s="1" t="n">
        <v>360.64</v>
      </c>
      <c r="P9" s="3"/>
      <c r="Q9" s="1" t="n">
        <v>17.11</v>
      </c>
      <c r="R9" s="9" t="n">
        <f aca="false">(Q9*4)/(I9+K9+M9+O9)</f>
        <v>0.0833191302865769</v>
      </c>
      <c r="S9" s="15"/>
      <c r="T9" s="15"/>
      <c r="U9" s="15"/>
      <c r="V9" s="15"/>
      <c r="W9" s="16"/>
      <c r="X9" s="16"/>
    </row>
    <row r="10" customFormat="false" ht="12.75" hidden="false" customHeight="false" outlineLevel="0" collapsed="false">
      <c r="A10" s="11" t="n">
        <v>5661</v>
      </c>
      <c r="B10" s="17" t="n">
        <v>0.0001060639</v>
      </c>
      <c r="C10" s="13" t="n">
        <v>8.723307E-005</v>
      </c>
      <c r="D10" s="12"/>
      <c r="E10" s="12"/>
      <c r="F10" s="12"/>
      <c r="G10" s="0" t="s">
        <v>44</v>
      </c>
      <c r="H10" s="0" t="n">
        <v>34.35</v>
      </c>
      <c r="I10" s="9" t="n">
        <v>1800.15</v>
      </c>
      <c r="J10" s="9" t="n">
        <f aca="false">(I10*4)/(K10+M10+O10+Q10)</f>
        <v>0.739431629838509</v>
      </c>
      <c r="K10" s="1" t="n">
        <v>1631.8</v>
      </c>
      <c r="L10" s="9" t="n">
        <f aca="false">(K10*4)/(M10+O10+Q10+I10)</f>
        <v>0.658889179386597</v>
      </c>
      <c r="M10" s="1" t="n">
        <v>2930.17</v>
      </c>
      <c r="N10" s="3"/>
      <c r="O10" s="1" t="n">
        <v>2342.93</v>
      </c>
      <c r="P10" s="3"/>
      <c r="Q10" s="1" t="n">
        <v>2833.12</v>
      </c>
      <c r="R10" s="3"/>
      <c r="S10" s="15"/>
      <c r="T10" s="15"/>
      <c r="U10" s="15"/>
      <c r="V10" s="15"/>
      <c r="W10" s="16"/>
      <c r="X10" s="16"/>
    </row>
    <row r="11" customFormat="false" ht="12.75" hidden="false" customHeight="false" outlineLevel="0" collapsed="false">
      <c r="A11" s="11" t="n">
        <v>5843</v>
      </c>
      <c r="B11" s="17" t="n">
        <v>0.0004024677</v>
      </c>
      <c r="C11" s="18"/>
      <c r="D11" s="18"/>
      <c r="E11" s="18"/>
      <c r="F11" s="18"/>
      <c r="G11" s="0" t="s">
        <v>45</v>
      </c>
      <c r="H11" s="0" t="n">
        <v>25.21</v>
      </c>
      <c r="I11" s="3" t="n">
        <v>24.14</v>
      </c>
      <c r="J11" s="3" t="n">
        <f aca="false">(I11*4)/(K11+M11+O11+Q11)</f>
        <v>2.71464717458532</v>
      </c>
      <c r="K11" s="1" t="n">
        <v>7.88</v>
      </c>
      <c r="L11" s="3"/>
      <c r="M11" s="1" t="n">
        <v>11.82</v>
      </c>
      <c r="N11" s="3"/>
      <c r="O11" s="1" t="n">
        <v>10.2</v>
      </c>
      <c r="P11" s="3"/>
      <c r="Q11" s="1" t="n">
        <v>5.67</v>
      </c>
      <c r="R11" s="3"/>
      <c r="S11" s="15" t="s">
        <v>46</v>
      </c>
      <c r="T11" s="15" t="s">
        <v>28</v>
      </c>
      <c r="U11" s="15" t="s">
        <v>29</v>
      </c>
      <c r="V11" s="15" t="s">
        <v>30</v>
      </c>
      <c r="W11" s="16" t="n">
        <v>800</v>
      </c>
      <c r="X11" s="16" t="n">
        <v>808</v>
      </c>
    </row>
    <row r="12" customFormat="false" ht="12.75" hidden="false" customHeight="false" outlineLevel="0" collapsed="false">
      <c r="A12" s="11" t="n">
        <v>7689</v>
      </c>
      <c r="B12" s="11"/>
      <c r="C12" s="12"/>
      <c r="D12" s="13" t="n">
        <v>8.614732E-007</v>
      </c>
      <c r="E12" s="12"/>
      <c r="F12" s="12"/>
      <c r="G12" s="0" t="s">
        <v>47</v>
      </c>
      <c r="H12" s="0" t="n">
        <v>34.1</v>
      </c>
      <c r="I12" s="1" t="n">
        <v>25.96</v>
      </c>
      <c r="J12" s="3"/>
      <c r="K12" s="1" t="n">
        <v>20.59</v>
      </c>
      <c r="L12" s="3"/>
      <c r="M12" s="3" t="n">
        <v>59.07</v>
      </c>
      <c r="N12" s="3" t="n">
        <f aca="false">(M12*4)/(O12+Q12+I12+K12)</f>
        <v>2.2800347389752</v>
      </c>
      <c r="O12" s="1" t="n">
        <v>18.07</v>
      </c>
      <c r="P12" s="3"/>
      <c r="Q12" s="1" t="n">
        <v>39.01</v>
      </c>
      <c r="R12" s="3"/>
      <c r="S12" s="15" t="s">
        <v>48</v>
      </c>
      <c r="T12" s="15" t="s">
        <v>49</v>
      </c>
      <c r="U12" s="15" t="s">
        <v>50</v>
      </c>
      <c r="V12" s="15" t="s">
        <v>51</v>
      </c>
      <c r="W12" s="16" t="n">
        <v>1016</v>
      </c>
      <c r="X12" s="16" t="n">
        <v>1024</v>
      </c>
    </row>
    <row r="13" customFormat="false" ht="12.75" hidden="false" customHeight="false" outlineLevel="0" collapsed="false">
      <c r="A13" s="11" t="n">
        <v>11989</v>
      </c>
      <c r="B13" s="11"/>
      <c r="C13" s="12"/>
      <c r="D13" s="12"/>
      <c r="E13" s="13" t="n">
        <v>0.0002296319</v>
      </c>
      <c r="F13" s="12"/>
      <c r="G13" s="0" t="s">
        <v>52</v>
      </c>
      <c r="H13" s="0" t="n">
        <v>22.44</v>
      </c>
      <c r="I13" s="1" t="n">
        <v>284.74</v>
      </c>
      <c r="J13" s="3"/>
      <c r="K13" s="1" t="n">
        <v>265.25</v>
      </c>
      <c r="L13" s="3"/>
      <c r="M13" s="1" t="n">
        <v>257.37</v>
      </c>
      <c r="N13" s="3"/>
      <c r="O13" s="1" t="n">
        <v>456.35</v>
      </c>
      <c r="P13" s="3" t="n">
        <f aca="false">(O13*4)/(Q13+I13+K13+M13)</f>
        <v>1.67922358677154</v>
      </c>
      <c r="Q13" s="1" t="n">
        <v>279.69</v>
      </c>
      <c r="R13" s="3"/>
      <c r="S13" s="15"/>
      <c r="T13" s="15"/>
      <c r="U13" s="15"/>
      <c r="V13" s="15"/>
      <c r="W13" s="16"/>
      <c r="X13" s="16"/>
    </row>
    <row r="14" customFormat="false" ht="12.75" hidden="false" customHeight="false" outlineLevel="0" collapsed="false">
      <c r="A14" s="11" t="n">
        <v>12434</v>
      </c>
      <c r="B14" s="11"/>
      <c r="C14" s="12"/>
      <c r="D14" s="12"/>
      <c r="E14" s="12"/>
      <c r="F14" s="13" t="n">
        <v>6.143621E-005</v>
      </c>
      <c r="G14" s="0" t="s">
        <v>53</v>
      </c>
      <c r="H14" s="0" t="n">
        <v>25.11</v>
      </c>
      <c r="I14" s="1" t="n">
        <v>156</v>
      </c>
      <c r="J14" s="3"/>
      <c r="K14" s="1" t="n">
        <v>111.16</v>
      </c>
      <c r="L14" s="3"/>
      <c r="M14" s="1" t="n">
        <v>124.9</v>
      </c>
      <c r="N14" s="3"/>
      <c r="O14" s="1" t="n">
        <v>132.07</v>
      </c>
      <c r="P14" s="3"/>
      <c r="Q14" s="1" t="n">
        <v>52.51</v>
      </c>
      <c r="R14" s="9" t="n">
        <f aca="false">(Q14*4)/(I14+K14+M14+O14)</f>
        <v>0.400740274359415</v>
      </c>
      <c r="S14" s="15"/>
      <c r="T14" s="15"/>
      <c r="U14" s="15"/>
      <c r="V14" s="15"/>
      <c r="W14" s="16"/>
      <c r="X14" s="16"/>
    </row>
    <row r="15" customFormat="false" ht="12.75" hidden="false" customHeight="false" outlineLevel="0" collapsed="false">
      <c r="A15" s="11" t="n">
        <v>12823</v>
      </c>
      <c r="B15" s="11"/>
      <c r="C15" s="12"/>
      <c r="D15" s="13" t="n">
        <v>7.001297E-006</v>
      </c>
      <c r="E15" s="12"/>
      <c r="F15" s="12"/>
      <c r="G15" s="0" t="s">
        <v>54</v>
      </c>
      <c r="H15" s="0" t="n">
        <v>36.22</v>
      </c>
      <c r="I15" s="1" t="n">
        <v>12.24</v>
      </c>
      <c r="J15" s="3"/>
      <c r="K15" s="1" t="n">
        <v>3.64</v>
      </c>
      <c r="L15" s="3"/>
      <c r="M15" s="3" t="n">
        <v>32.28</v>
      </c>
      <c r="N15" s="3" t="n">
        <f aca="false">(M15*4)/(O15+Q15+I15+K15)</f>
        <v>3.09863210943125</v>
      </c>
      <c r="O15" s="1" t="n">
        <v>12.5</v>
      </c>
      <c r="P15" s="3"/>
      <c r="Q15" s="1" t="n">
        <v>13.29</v>
      </c>
      <c r="R15" s="3"/>
      <c r="S15" s="15" t="s">
        <v>55</v>
      </c>
      <c r="T15" s="15" t="s">
        <v>56</v>
      </c>
      <c r="U15" s="15" t="s">
        <v>57</v>
      </c>
      <c r="V15" s="15" t="s">
        <v>58</v>
      </c>
      <c r="W15" s="16" t="n">
        <v>595</v>
      </c>
      <c r="X15" s="16" t="n">
        <v>604</v>
      </c>
    </row>
    <row r="16" customFormat="false" ht="12.75" hidden="false" customHeight="false" outlineLevel="0" collapsed="false">
      <c r="A16" s="11" t="n">
        <v>13188</v>
      </c>
      <c r="B16" s="11"/>
      <c r="C16" s="12"/>
      <c r="D16" s="12"/>
      <c r="E16" s="12"/>
      <c r="F16" s="13" t="n">
        <v>5.781956E-005</v>
      </c>
      <c r="G16" s="0" t="s">
        <v>59</v>
      </c>
      <c r="H16" s="0" t="n">
        <v>25.17</v>
      </c>
      <c r="I16" s="1" t="n">
        <v>5926.16</v>
      </c>
      <c r="J16" s="3"/>
      <c r="K16" s="1" t="n">
        <v>4644.2</v>
      </c>
      <c r="L16" s="3"/>
      <c r="M16" s="1" t="n">
        <v>4646.29</v>
      </c>
      <c r="N16" s="3"/>
      <c r="O16" s="1" t="n">
        <v>7480.93</v>
      </c>
      <c r="P16" s="3"/>
      <c r="Q16" s="1" t="n">
        <v>3514.59</v>
      </c>
      <c r="R16" s="9" t="n">
        <f aca="false">(Q16*4)/(I16+K16+M16+O16)</f>
        <v>0.619377043720079</v>
      </c>
      <c r="S16" s="15"/>
      <c r="T16" s="15"/>
      <c r="U16" s="15"/>
      <c r="V16" s="15"/>
      <c r="W16" s="16"/>
      <c r="X16" s="16"/>
    </row>
    <row r="17" customFormat="false" ht="12.75" hidden="false" customHeight="false" outlineLevel="0" collapsed="false">
      <c r="A17" s="11" t="n">
        <v>14478</v>
      </c>
      <c r="B17" s="17" t="n">
        <v>0.000152443</v>
      </c>
      <c r="C17" s="12"/>
      <c r="D17" s="12"/>
      <c r="E17" s="12"/>
      <c r="F17" s="12"/>
      <c r="G17" s="0" t="s">
        <v>60</v>
      </c>
      <c r="H17" s="0" t="n">
        <v>25.05</v>
      </c>
      <c r="I17" s="9" t="n">
        <v>249.98</v>
      </c>
      <c r="J17" s="9" t="n">
        <f aca="false">(I17*4)/(K17+M17+O17+Q17)</f>
        <v>0.619015191848156</v>
      </c>
      <c r="K17" s="1" t="n">
        <v>382.69</v>
      </c>
      <c r="L17" s="3"/>
      <c r="M17" s="1" t="n">
        <v>370.05</v>
      </c>
      <c r="N17" s="3"/>
      <c r="O17" s="1" t="n">
        <v>461.36</v>
      </c>
      <c r="P17" s="3"/>
      <c r="Q17" s="1" t="n">
        <v>401.24</v>
      </c>
      <c r="R17" s="3"/>
      <c r="S17" s="15" t="s">
        <v>61</v>
      </c>
      <c r="T17" s="15" t="s">
        <v>28</v>
      </c>
      <c r="U17" s="15" t="s">
        <v>29</v>
      </c>
      <c r="V17" s="15" t="s">
        <v>30</v>
      </c>
      <c r="W17" s="16" t="n">
        <v>546</v>
      </c>
      <c r="X17" s="16" t="n">
        <v>556</v>
      </c>
    </row>
    <row r="18" customFormat="false" ht="12.75" hidden="false" customHeight="false" outlineLevel="0" collapsed="false">
      <c r="A18" s="11" t="n">
        <v>14512</v>
      </c>
      <c r="B18" s="11"/>
      <c r="C18" s="18"/>
      <c r="D18" s="18"/>
      <c r="E18" s="13" t="n">
        <v>3.513068E-005</v>
      </c>
      <c r="F18" s="18"/>
      <c r="G18" s="0" t="s">
        <v>62</v>
      </c>
      <c r="H18" s="0" t="n">
        <v>37.28</v>
      </c>
      <c r="I18" s="1" t="n">
        <v>9.07</v>
      </c>
      <c r="J18" s="3"/>
      <c r="K18" s="1" t="n">
        <v>21.63</v>
      </c>
      <c r="L18" s="3"/>
      <c r="M18" s="1" t="n">
        <v>2.45</v>
      </c>
      <c r="N18" s="3"/>
      <c r="O18" s="1" t="n">
        <v>44.59</v>
      </c>
      <c r="P18" s="3" t="n">
        <f aca="false">(O18*4)/(Q18+I18+K18+M18)</f>
        <v>5.14598961338719</v>
      </c>
      <c r="Q18" s="1" t="n">
        <v>1.51</v>
      </c>
      <c r="R18" s="3"/>
      <c r="S18" s="15"/>
      <c r="T18" s="15"/>
      <c r="U18" s="15"/>
      <c r="V18" s="15"/>
      <c r="W18" s="16"/>
      <c r="X18" s="16"/>
    </row>
    <row r="19" customFormat="false" ht="12.75" hidden="false" customHeight="false" outlineLevel="0" collapsed="false">
      <c r="A19" s="11" t="n">
        <v>14751</v>
      </c>
      <c r="B19" s="11"/>
      <c r="C19" s="13" t="n">
        <v>5.169803E-005</v>
      </c>
      <c r="D19" s="13" t="n">
        <v>2.599836E-007</v>
      </c>
      <c r="E19" s="12"/>
      <c r="F19" s="12"/>
      <c r="G19" s="0" t="s">
        <v>63</v>
      </c>
      <c r="H19" s="0" t="n">
        <v>27.64</v>
      </c>
      <c r="I19" s="1" t="n">
        <v>72.95</v>
      </c>
      <c r="J19" s="3"/>
      <c r="K19" s="1" t="n">
        <v>41.35</v>
      </c>
      <c r="L19" s="9" t="n">
        <f aca="false">(K19*4)/(M19+O19+Q19+I19)</f>
        <v>0.470006535761985</v>
      </c>
      <c r="M19" s="3" t="n">
        <v>125.44</v>
      </c>
      <c r="N19" s="3" t="n">
        <f aca="false">(M19*4)/(O19+Q19+I19+K19)</f>
        <v>1.87349712493466</v>
      </c>
      <c r="O19" s="1" t="n">
        <v>61.28</v>
      </c>
      <c r="P19" s="3"/>
      <c r="Q19" s="1" t="n">
        <v>92.24</v>
      </c>
      <c r="R19" s="3"/>
      <c r="S19" s="15"/>
      <c r="T19" s="15"/>
      <c r="U19" s="15"/>
      <c r="V19" s="15"/>
      <c r="W19" s="16"/>
      <c r="X19" s="16"/>
    </row>
    <row r="20" customFormat="false" ht="12.75" hidden="false" customHeight="false" outlineLevel="0" collapsed="false">
      <c r="A20" s="11" t="n">
        <v>14906</v>
      </c>
      <c r="B20" s="11"/>
      <c r="C20" s="12"/>
      <c r="D20" s="12"/>
      <c r="E20" s="12"/>
      <c r="F20" s="13" t="n">
        <v>0.0003509007</v>
      </c>
      <c r="G20" s="0" t="s">
        <v>64</v>
      </c>
      <c r="H20" s="0" t="n">
        <v>26.92</v>
      </c>
      <c r="I20" s="1" t="n">
        <v>550.44</v>
      </c>
      <c r="J20" s="3"/>
      <c r="K20" s="1" t="n">
        <v>761.56</v>
      </c>
      <c r="L20" s="3"/>
      <c r="M20" s="1" t="n">
        <v>600.05</v>
      </c>
      <c r="N20" s="3"/>
      <c r="O20" s="1" t="n">
        <v>734.01</v>
      </c>
      <c r="P20" s="3"/>
      <c r="Q20" s="1" t="n">
        <v>942.03</v>
      </c>
      <c r="R20" s="3" t="n">
        <f aca="false">(Q20*4)/(I20+K20+M20+O20)</f>
        <v>1.42404934128478</v>
      </c>
      <c r="S20" s="15" t="s">
        <v>65</v>
      </c>
      <c r="T20" s="15" t="s">
        <v>28</v>
      </c>
      <c r="U20" s="15" t="s">
        <v>29</v>
      </c>
      <c r="V20" s="15" t="s">
        <v>30</v>
      </c>
      <c r="W20" s="16" t="n">
        <v>562</v>
      </c>
      <c r="X20" s="16" t="n">
        <v>572</v>
      </c>
    </row>
    <row r="21" customFormat="false" ht="12.75" hidden="false" customHeight="false" outlineLevel="0" collapsed="false">
      <c r="A21" s="11" t="n">
        <v>17055</v>
      </c>
      <c r="B21" s="11"/>
      <c r="C21" s="12"/>
      <c r="D21" s="12"/>
      <c r="E21" s="13" t="n">
        <v>0.0002629049</v>
      </c>
      <c r="F21" s="12"/>
      <c r="G21" s="0" t="s">
        <v>66</v>
      </c>
      <c r="H21" s="0" t="n">
        <v>21.94</v>
      </c>
      <c r="I21" s="1" t="n">
        <v>945.56</v>
      </c>
      <c r="J21" s="3"/>
      <c r="K21" s="1" t="n">
        <v>835.21</v>
      </c>
      <c r="L21" s="3"/>
      <c r="M21" s="1" t="n">
        <v>717</v>
      </c>
      <c r="N21" s="3"/>
      <c r="O21" s="1" t="n">
        <v>1162.46</v>
      </c>
      <c r="P21" s="3" t="n">
        <f aca="false">(O21*4)/(Q21+I21+K21+M21)</f>
        <v>1.33712918550215</v>
      </c>
      <c r="Q21" s="1" t="n">
        <v>979.71</v>
      </c>
      <c r="R21" s="3"/>
      <c r="S21" s="15"/>
      <c r="T21" s="15"/>
      <c r="U21" s="15"/>
      <c r="V21" s="15"/>
      <c r="W21" s="16"/>
      <c r="X21" s="16"/>
    </row>
    <row r="22" customFormat="false" ht="12.75" hidden="false" customHeight="false" outlineLevel="0" collapsed="false">
      <c r="A22" s="11" t="n">
        <v>17070</v>
      </c>
      <c r="B22" s="11"/>
      <c r="C22" s="12"/>
      <c r="D22" s="13" t="n">
        <v>1.267487E-008</v>
      </c>
      <c r="E22" s="12"/>
      <c r="F22" s="12"/>
      <c r="G22" s="0" t="s">
        <v>67</v>
      </c>
      <c r="H22" s="0" t="n">
        <v>36.65</v>
      </c>
      <c r="I22" s="1" t="n">
        <v>77.14</v>
      </c>
      <c r="J22" s="3"/>
      <c r="K22" s="1" t="n">
        <v>51.22</v>
      </c>
      <c r="L22" s="3"/>
      <c r="M22" s="3" t="n">
        <v>177.69</v>
      </c>
      <c r="N22" s="3" t="n">
        <f aca="false">(M22*4)/(O22+Q22+I22+K22)</f>
        <v>2.43127864814942</v>
      </c>
      <c r="O22" s="1" t="n">
        <v>59.6</v>
      </c>
      <c r="P22" s="3"/>
      <c r="Q22" s="1" t="n">
        <v>104.38</v>
      </c>
      <c r="R22" s="3"/>
      <c r="S22" s="15"/>
      <c r="T22" s="15"/>
      <c r="U22" s="15"/>
      <c r="V22" s="15"/>
      <c r="W22" s="16"/>
      <c r="X22" s="16"/>
    </row>
    <row r="23" customFormat="false" ht="12.75" hidden="false" customHeight="false" outlineLevel="0" collapsed="false">
      <c r="A23" s="11" t="n">
        <v>17694</v>
      </c>
      <c r="B23" s="11"/>
      <c r="C23" s="13" t="n">
        <v>6.836252E-005</v>
      </c>
      <c r="D23" s="12"/>
      <c r="E23" s="12"/>
      <c r="F23" s="12"/>
      <c r="G23" s="0" t="s">
        <v>68</v>
      </c>
      <c r="H23" s="0" t="n">
        <v>26.08</v>
      </c>
      <c r="I23" s="1" t="n">
        <v>5561</v>
      </c>
      <c r="J23" s="3"/>
      <c r="K23" s="1" t="n">
        <v>8636.47</v>
      </c>
      <c r="L23" s="3" t="n">
        <f aca="false">(K23*4)/(M23+O23+Q23+I23)</f>
        <v>1.32024018625441</v>
      </c>
      <c r="M23" s="1" t="n">
        <v>6533.82</v>
      </c>
      <c r="N23" s="3"/>
      <c r="O23" s="1" t="n">
        <v>7678.36</v>
      </c>
      <c r="P23" s="3"/>
      <c r="Q23" s="1" t="n">
        <v>6393.18</v>
      </c>
      <c r="R23" s="3"/>
      <c r="S23" s="15" t="s">
        <v>69</v>
      </c>
      <c r="T23" s="15" t="s">
        <v>28</v>
      </c>
      <c r="U23" s="15" t="s">
        <v>29</v>
      </c>
      <c r="V23" s="15" t="s">
        <v>30</v>
      </c>
      <c r="W23" s="16" t="n">
        <v>798</v>
      </c>
      <c r="X23" s="16" t="n">
        <v>808</v>
      </c>
    </row>
    <row r="24" customFormat="false" ht="12.75" hidden="false" customHeight="false" outlineLevel="0" collapsed="false">
      <c r="A24" s="11" t="n">
        <v>18164</v>
      </c>
      <c r="B24" s="11"/>
      <c r="C24" s="18"/>
      <c r="D24" s="13" t="n">
        <v>2.956765E-006</v>
      </c>
      <c r="E24" s="13" t="n">
        <v>4.111817E-005</v>
      </c>
      <c r="F24" s="18"/>
      <c r="G24" s="0" t="s">
        <v>70</v>
      </c>
      <c r="H24" s="0" t="n">
        <v>36.09</v>
      </c>
      <c r="I24" s="1" t="n">
        <v>9.8</v>
      </c>
      <c r="J24" s="3"/>
      <c r="K24" s="1" t="n">
        <v>5.64</v>
      </c>
      <c r="L24" s="3"/>
      <c r="M24" s="3" t="n">
        <v>26.33</v>
      </c>
      <c r="N24" s="3" t="n">
        <f aca="false">(M24*4)/(O24+Q24+I24+K24)</f>
        <v>3.72024019780996</v>
      </c>
      <c r="O24" s="1" t="n">
        <v>1.43</v>
      </c>
      <c r="P24" s="9" t="n">
        <f aca="false">(O24*4)/(Q24+I24+K24+M24)</f>
        <v>0.107498590490509</v>
      </c>
      <c r="Q24" s="1" t="n">
        <v>11.44</v>
      </c>
      <c r="R24" s="3"/>
      <c r="S24" s="15"/>
      <c r="T24" s="15"/>
      <c r="U24" s="15"/>
      <c r="V24" s="15"/>
      <c r="W24" s="16"/>
      <c r="X24" s="16"/>
    </row>
    <row r="25" customFormat="false" ht="12.75" hidden="false" customHeight="false" outlineLevel="0" collapsed="false">
      <c r="A25" s="11" t="n">
        <v>18208</v>
      </c>
      <c r="B25" s="11"/>
      <c r="C25" s="12"/>
      <c r="D25" s="12"/>
      <c r="E25" s="13" t="n">
        <v>1.300411E-005</v>
      </c>
      <c r="F25" s="12"/>
      <c r="G25" s="0" t="s">
        <v>71</v>
      </c>
      <c r="H25" s="0" t="n">
        <v>27.85</v>
      </c>
      <c r="I25" s="1" t="n">
        <v>141.05</v>
      </c>
      <c r="J25" s="3"/>
      <c r="K25" s="1" t="n">
        <v>28.87</v>
      </c>
      <c r="L25" s="3"/>
      <c r="M25" s="1" t="n">
        <v>24.09</v>
      </c>
      <c r="N25" s="3"/>
      <c r="O25" s="1" t="n">
        <v>245.24</v>
      </c>
      <c r="P25" s="3" t="n">
        <f aca="false">(O25*4)/(Q25+I25+K25+M25)</f>
        <v>4.69201702778974</v>
      </c>
      <c r="Q25" s="1" t="n">
        <v>15.06</v>
      </c>
      <c r="R25" s="3"/>
      <c r="S25" s="15"/>
      <c r="T25" s="15"/>
      <c r="U25" s="15"/>
      <c r="V25" s="15"/>
      <c r="W25" s="16"/>
      <c r="X25" s="16"/>
    </row>
    <row r="26" customFormat="false" ht="12.75" hidden="false" customHeight="false" outlineLevel="0" collapsed="false">
      <c r="A26" s="11" t="n">
        <v>18650</v>
      </c>
      <c r="B26" s="11"/>
      <c r="C26" s="18"/>
      <c r="D26" s="18"/>
      <c r="E26" s="13" t="n">
        <v>1.080006E-007</v>
      </c>
      <c r="F26" s="18"/>
      <c r="G26" s="0" t="s">
        <v>72</v>
      </c>
      <c r="H26" s="0" t="n">
        <v>35.25</v>
      </c>
      <c r="I26" s="1" t="n">
        <v>2235.34</v>
      </c>
      <c r="J26" s="3"/>
      <c r="K26" s="1" t="n">
        <v>1080.82</v>
      </c>
      <c r="L26" s="3"/>
      <c r="M26" s="1" t="n">
        <v>57.23</v>
      </c>
      <c r="N26" s="3"/>
      <c r="O26" s="1" t="n">
        <v>4864.45</v>
      </c>
      <c r="P26" s="3" t="n">
        <f aca="false">(O26*4)/(Q26+I26+K26+M26)</f>
        <v>5.62632469241112</v>
      </c>
      <c r="Q26" s="1" t="n">
        <v>84.96</v>
      </c>
      <c r="R26" s="3"/>
      <c r="S26" s="15"/>
      <c r="T26" s="15"/>
      <c r="U26" s="15"/>
      <c r="V26" s="15"/>
      <c r="W26" s="16"/>
      <c r="X26" s="16"/>
    </row>
    <row r="27" customFormat="false" ht="12.75" hidden="false" customHeight="false" outlineLevel="0" collapsed="false">
      <c r="A27" s="11" t="n">
        <v>19597</v>
      </c>
      <c r="B27" s="11"/>
      <c r="C27" s="12"/>
      <c r="D27" s="13" t="n">
        <v>6.270178E-006</v>
      </c>
      <c r="E27" s="13" t="n">
        <v>0.0001179762</v>
      </c>
      <c r="F27" s="12"/>
      <c r="G27" s="0" t="s">
        <v>73</v>
      </c>
      <c r="H27" s="0" t="n">
        <v>21.82</v>
      </c>
      <c r="I27" s="1" t="n">
        <v>770.53</v>
      </c>
      <c r="J27" s="3"/>
      <c r="K27" s="1" t="n">
        <v>585.15</v>
      </c>
      <c r="L27" s="3"/>
      <c r="M27" s="9" t="n">
        <v>405.41</v>
      </c>
      <c r="N27" s="9" t="n">
        <f aca="false">(M27*4)/(O27+Q27+I27+K27)</f>
        <v>0.516120408150275</v>
      </c>
      <c r="O27" s="1" t="n">
        <v>980.7</v>
      </c>
      <c r="P27" s="3" t="n">
        <f aca="false">(O27*4)/(Q27+I27+K27+M27)</f>
        <v>1.52834974227507</v>
      </c>
      <c r="Q27" s="1" t="n">
        <v>805.6</v>
      </c>
      <c r="R27" s="3"/>
      <c r="S27" s="15" t="s">
        <v>74</v>
      </c>
      <c r="T27" s="15" t="s">
        <v>75</v>
      </c>
      <c r="U27" s="15" t="s">
        <v>76</v>
      </c>
      <c r="V27" s="15" t="s">
        <v>77</v>
      </c>
      <c r="W27" s="16" t="n">
        <v>642</v>
      </c>
      <c r="X27" s="16" t="n">
        <v>652</v>
      </c>
    </row>
    <row r="28" customFormat="false" ht="12.75" hidden="false" customHeight="false" outlineLevel="0" collapsed="false">
      <c r="A28" s="11" t="n">
        <v>20226</v>
      </c>
      <c r="B28" s="11"/>
      <c r="C28" s="18"/>
      <c r="D28" s="13" t="n">
        <v>7.213902E-007</v>
      </c>
      <c r="E28" s="18"/>
      <c r="F28" s="12"/>
      <c r="G28" s="0" t="s">
        <v>78</v>
      </c>
      <c r="H28" s="0" t="n">
        <v>21.07</v>
      </c>
      <c r="I28" s="1" t="n">
        <v>11.73</v>
      </c>
      <c r="J28" s="3"/>
      <c r="K28" s="1" t="n">
        <v>23.87</v>
      </c>
      <c r="L28" s="3"/>
      <c r="M28" s="3" t="n">
        <v>140.06</v>
      </c>
      <c r="N28" s="3" t="n">
        <f aca="false">(M28*4)/(O28+Q28+I28+K28)</f>
        <v>3.72673451739506</v>
      </c>
      <c r="O28" s="1" t="n">
        <v>33.17</v>
      </c>
      <c r="P28" s="3"/>
      <c r="Q28" s="1" t="n">
        <v>81.56</v>
      </c>
      <c r="R28" s="3"/>
      <c r="S28" s="15" t="s">
        <v>79</v>
      </c>
      <c r="T28" s="15" t="s">
        <v>80</v>
      </c>
      <c r="U28" s="15" t="s">
        <v>81</v>
      </c>
      <c r="V28" s="15" t="s">
        <v>82</v>
      </c>
      <c r="W28" s="16" t="n">
        <v>597</v>
      </c>
      <c r="X28" s="16" t="n">
        <v>606</v>
      </c>
    </row>
    <row r="29" customFormat="false" ht="12.75" hidden="false" customHeight="false" outlineLevel="0" collapsed="false">
      <c r="A29" s="11" t="n">
        <v>20659</v>
      </c>
      <c r="B29" s="17" t="n">
        <v>0.000261018</v>
      </c>
      <c r="C29" s="18"/>
      <c r="D29" s="18"/>
      <c r="E29" s="18"/>
      <c r="F29" s="18"/>
      <c r="G29" s="0" t="s">
        <v>83</v>
      </c>
      <c r="H29" s="0" t="n">
        <v>20.97</v>
      </c>
      <c r="I29" s="3" t="n">
        <v>1593.26</v>
      </c>
      <c r="J29" s="3" t="n">
        <f aca="false">(I29*4)/(K29+M29+O29+Q29)</f>
        <v>2.73286449399657</v>
      </c>
      <c r="K29" s="1" t="n">
        <v>586.84</v>
      </c>
      <c r="L29" s="3"/>
      <c r="M29" s="1" t="n">
        <v>989.47</v>
      </c>
      <c r="N29" s="3"/>
      <c r="O29" s="1" t="n">
        <v>406.12</v>
      </c>
      <c r="P29" s="3"/>
      <c r="Q29" s="1" t="n">
        <v>349.57</v>
      </c>
      <c r="R29" s="3"/>
      <c r="S29" s="15"/>
      <c r="T29" s="15"/>
      <c r="U29" s="15"/>
      <c r="V29" s="15"/>
      <c r="W29" s="16"/>
      <c r="X29" s="16"/>
    </row>
    <row r="30" customFormat="false" ht="12.75" hidden="false" customHeight="false" outlineLevel="0" collapsed="false">
      <c r="A30" s="11" t="n">
        <v>20794</v>
      </c>
      <c r="B30" s="17" t="n">
        <v>8.898375E-005</v>
      </c>
      <c r="C30" s="18"/>
      <c r="D30" s="18"/>
      <c r="E30" s="18"/>
      <c r="F30" s="18"/>
      <c r="G30" s="0" t="s">
        <v>84</v>
      </c>
      <c r="H30" s="0" t="n">
        <v>24.67</v>
      </c>
      <c r="I30" s="3" t="n">
        <v>57.25</v>
      </c>
      <c r="J30" s="3" t="n">
        <f aca="false">(I30*4)/(K30+M30+O30+Q30)</f>
        <v>3.52199323285143</v>
      </c>
      <c r="K30" s="1" t="n">
        <v>9.11</v>
      </c>
      <c r="L30" s="3"/>
      <c r="M30" s="1" t="n">
        <v>16.4</v>
      </c>
      <c r="N30" s="3"/>
      <c r="O30" s="1" t="n">
        <v>23.31</v>
      </c>
      <c r="P30" s="3"/>
      <c r="Q30" s="1" t="n">
        <v>16.2</v>
      </c>
      <c r="R30" s="3"/>
      <c r="S30" s="15"/>
      <c r="T30" s="15"/>
      <c r="U30" s="15"/>
      <c r="V30" s="15"/>
      <c r="W30" s="16"/>
      <c r="X30" s="16"/>
    </row>
    <row r="31" customFormat="false" ht="12.75" hidden="false" customHeight="false" outlineLevel="0" collapsed="false">
      <c r="A31" s="11" t="n">
        <v>20896</v>
      </c>
      <c r="B31" s="11"/>
      <c r="C31" s="12"/>
      <c r="D31" s="13" t="n">
        <v>3.821946E-006</v>
      </c>
      <c r="E31" s="12"/>
      <c r="F31" s="12"/>
      <c r="G31" s="0" t="s">
        <v>85</v>
      </c>
      <c r="H31" s="0" t="n">
        <v>35.49</v>
      </c>
      <c r="I31" s="1" t="n">
        <v>37.94</v>
      </c>
      <c r="J31" s="3"/>
      <c r="K31" s="1" t="n">
        <v>25.36</v>
      </c>
      <c r="L31" s="3"/>
      <c r="M31" s="3" t="n">
        <v>61.9</v>
      </c>
      <c r="N31" s="3" t="n">
        <f aca="false">(M31*4)/(O31+Q31+I31+K31)</f>
        <v>1.8247475864102</v>
      </c>
      <c r="O31" s="1" t="n">
        <v>22.19</v>
      </c>
      <c r="P31" s="3"/>
      <c r="Q31" s="1" t="n">
        <v>50.2</v>
      </c>
      <c r="R31" s="3"/>
      <c r="S31" s="15"/>
      <c r="T31" s="15"/>
      <c r="U31" s="15"/>
      <c r="V31" s="15"/>
      <c r="W31" s="16"/>
      <c r="X31" s="16"/>
    </row>
    <row r="32" customFormat="false" ht="12.75" hidden="false" customHeight="false" outlineLevel="0" collapsed="false">
      <c r="A32" s="11" t="n">
        <v>21637</v>
      </c>
      <c r="B32" s="17" t="n">
        <v>0.0003567202</v>
      </c>
      <c r="C32" s="18"/>
      <c r="D32" s="18"/>
      <c r="E32" s="18"/>
      <c r="F32" s="18"/>
      <c r="G32" s="0" t="s">
        <v>86</v>
      </c>
      <c r="H32" s="0" t="n">
        <v>36.95</v>
      </c>
      <c r="I32" s="3" t="n">
        <v>72.02</v>
      </c>
      <c r="J32" s="3" t="n">
        <f aca="false">(I32*4)/(K32+M32+O32+Q32)</f>
        <v>1.9558693733451</v>
      </c>
      <c r="K32" s="1" t="n">
        <v>22.45</v>
      </c>
      <c r="L32" s="3"/>
      <c r="M32" s="1" t="n">
        <v>20.54</v>
      </c>
      <c r="N32" s="3"/>
      <c r="O32" s="1" t="n">
        <v>97.24</v>
      </c>
      <c r="P32" s="3"/>
      <c r="Q32" s="1" t="n">
        <v>7.06</v>
      </c>
      <c r="R32" s="3"/>
      <c r="S32" s="15"/>
      <c r="T32" s="15"/>
      <c r="U32" s="15"/>
      <c r="V32" s="15"/>
      <c r="W32" s="16"/>
      <c r="X32" s="16"/>
    </row>
    <row r="33" customFormat="false" ht="12.75" hidden="false" customHeight="false" outlineLevel="0" collapsed="false">
      <c r="A33" s="11" t="n">
        <v>21893</v>
      </c>
      <c r="B33" s="17" t="n">
        <v>0.0002682216</v>
      </c>
      <c r="C33" s="12"/>
      <c r="D33" s="12"/>
      <c r="E33" s="12"/>
      <c r="F33" s="12"/>
      <c r="G33" s="0" t="s">
        <v>87</v>
      </c>
      <c r="H33" s="0" t="n">
        <v>20.64</v>
      </c>
      <c r="I33" s="3" t="n">
        <v>116.74</v>
      </c>
      <c r="J33" s="3" t="n">
        <f aca="false">(I33*4)/(K33+M33+O33+Q33)</f>
        <v>1.92918818425945</v>
      </c>
      <c r="K33" s="1" t="n">
        <v>38.1</v>
      </c>
      <c r="L33" s="3"/>
      <c r="M33" s="1" t="n">
        <v>64.04</v>
      </c>
      <c r="N33" s="3"/>
      <c r="O33" s="1" t="n">
        <v>92.88</v>
      </c>
      <c r="P33" s="3"/>
      <c r="Q33" s="1" t="n">
        <v>47.03</v>
      </c>
      <c r="R33" s="3"/>
      <c r="S33" s="15"/>
      <c r="T33" s="15"/>
      <c r="U33" s="15"/>
      <c r="V33" s="15"/>
      <c r="W33" s="16"/>
      <c r="X33" s="16"/>
    </row>
    <row r="34" customFormat="false" ht="12.75" hidden="false" customHeight="false" outlineLevel="0" collapsed="false">
      <c r="A34" s="11" t="n">
        <v>23535</v>
      </c>
      <c r="B34" s="11"/>
      <c r="C34" s="13" t="n">
        <v>9.314873E-005</v>
      </c>
      <c r="D34" s="12"/>
      <c r="E34" s="12"/>
      <c r="F34" s="12"/>
      <c r="G34" s="0" t="s">
        <v>88</v>
      </c>
      <c r="H34" s="0" t="n">
        <v>37.56</v>
      </c>
      <c r="I34" s="1" t="n">
        <v>195.69</v>
      </c>
      <c r="J34" s="3"/>
      <c r="K34" s="1" t="n">
        <v>64.74</v>
      </c>
      <c r="L34" s="9" t="n">
        <f aca="false">(K34*4)/(M34+O34+Q34+I34)</f>
        <v>0.346973229359273</v>
      </c>
      <c r="M34" s="1" t="n">
        <v>277.12</v>
      </c>
      <c r="N34" s="3"/>
      <c r="O34" s="1" t="n">
        <v>97.88</v>
      </c>
      <c r="P34" s="3"/>
      <c r="Q34" s="1" t="n">
        <v>175.65</v>
      </c>
      <c r="R34" s="3"/>
      <c r="S34" s="15" t="s">
        <v>89</v>
      </c>
      <c r="T34" s="15" t="s">
        <v>90</v>
      </c>
      <c r="U34" s="15" t="s">
        <v>91</v>
      </c>
      <c r="V34" s="15" t="s">
        <v>92</v>
      </c>
      <c r="W34" s="16" t="n">
        <v>173</v>
      </c>
      <c r="X34" s="16" t="n">
        <v>186</v>
      </c>
    </row>
    <row r="35" customFormat="false" ht="12.75" hidden="false" customHeight="false" outlineLevel="0" collapsed="false">
      <c r="A35" s="11" t="n">
        <v>23704</v>
      </c>
      <c r="B35" s="11"/>
      <c r="C35" s="18"/>
      <c r="D35" s="18"/>
      <c r="E35" s="18"/>
      <c r="F35" s="13" t="n">
        <v>0.000104612</v>
      </c>
      <c r="G35" s="0" t="s">
        <v>93</v>
      </c>
      <c r="H35" s="0" t="n">
        <v>26.67</v>
      </c>
      <c r="I35" s="1" t="n">
        <v>6.23</v>
      </c>
      <c r="J35" s="3"/>
      <c r="K35" s="1" t="n">
        <v>3.14</v>
      </c>
      <c r="L35" s="3"/>
      <c r="M35" s="1" t="n">
        <v>12.02</v>
      </c>
      <c r="N35" s="3"/>
      <c r="O35" s="1" t="n">
        <v>16.29</v>
      </c>
      <c r="P35" s="3"/>
      <c r="Q35" s="1" t="n">
        <v>36.71</v>
      </c>
      <c r="R35" s="3" t="n">
        <f aca="false">(Q35*4)/(I35+K35+M35+O35)</f>
        <v>3.89702760084926</v>
      </c>
      <c r="S35" s="15" t="s">
        <v>94</v>
      </c>
      <c r="T35" s="15" t="s">
        <v>95</v>
      </c>
      <c r="U35" s="15" t="s">
        <v>96</v>
      </c>
      <c r="V35" s="15" t="s">
        <v>97</v>
      </c>
      <c r="W35" s="16" t="n">
        <v>304</v>
      </c>
      <c r="X35" s="16" t="n">
        <v>314</v>
      </c>
    </row>
    <row r="36" customFormat="false" ht="12.75" hidden="false" customHeight="false" outlineLevel="0" collapsed="false">
      <c r="A36" s="11" t="n">
        <v>24390</v>
      </c>
      <c r="B36" s="11"/>
      <c r="C36" s="13" t="n">
        <v>2.579192E-006</v>
      </c>
      <c r="D36" s="18"/>
      <c r="E36" s="18"/>
      <c r="F36" s="18"/>
      <c r="G36" s="0" t="s">
        <v>98</v>
      </c>
      <c r="H36" s="0" t="n">
        <v>21.9</v>
      </c>
      <c r="I36" s="1" t="n">
        <v>30.72</v>
      </c>
      <c r="J36" s="3"/>
      <c r="K36" s="1" t="n">
        <v>87.93</v>
      </c>
      <c r="L36" s="3" t="n">
        <f aca="false">(K36*4)/(M36+O36+Q36+I36)</f>
        <v>4.46005579507989</v>
      </c>
      <c r="M36" s="1" t="n">
        <v>0</v>
      </c>
      <c r="N36" s="3"/>
      <c r="O36" s="1" t="n">
        <v>27.21</v>
      </c>
      <c r="P36" s="3"/>
      <c r="Q36" s="1" t="n">
        <v>20.93</v>
      </c>
      <c r="R36" s="3"/>
      <c r="S36" s="15"/>
      <c r="T36" s="15"/>
      <c r="U36" s="15"/>
      <c r="V36" s="15"/>
      <c r="W36" s="16"/>
      <c r="X36" s="16"/>
    </row>
    <row r="37" customFormat="false" ht="12.75" hidden="false" customHeight="false" outlineLevel="0" collapsed="false">
      <c r="A37" s="11" t="n">
        <v>24510</v>
      </c>
      <c r="B37" s="17" t="n">
        <v>0.0002429146</v>
      </c>
      <c r="C37" s="12"/>
      <c r="D37" s="12"/>
      <c r="E37" s="12"/>
      <c r="F37" s="12"/>
      <c r="G37" s="0" t="s">
        <v>99</v>
      </c>
      <c r="H37" s="0" t="n">
        <v>24.14</v>
      </c>
      <c r="I37" s="3" t="n">
        <v>4488.67</v>
      </c>
      <c r="J37" s="3" t="n">
        <f aca="false">(I37*4)/(K37+M37+O37+Q37)</f>
        <v>1.84695748064543</v>
      </c>
      <c r="K37" s="1" t="n">
        <v>3209.76</v>
      </c>
      <c r="L37" s="3"/>
      <c r="M37" s="1" t="n">
        <v>2196.89</v>
      </c>
      <c r="N37" s="3"/>
      <c r="O37" s="1" t="n">
        <v>1644</v>
      </c>
      <c r="P37" s="3"/>
      <c r="Q37" s="1" t="n">
        <v>2670.57</v>
      </c>
      <c r="R37" s="3"/>
      <c r="S37" s="15"/>
      <c r="T37" s="15"/>
      <c r="U37" s="15"/>
      <c r="V37" s="15"/>
      <c r="W37" s="16"/>
      <c r="X37" s="16"/>
    </row>
    <row r="38" customFormat="false" ht="12.75" hidden="false" customHeight="false" outlineLevel="0" collapsed="false">
      <c r="A38" s="11" t="n">
        <v>26113</v>
      </c>
      <c r="B38" s="11"/>
      <c r="C38" s="12"/>
      <c r="D38" s="12"/>
      <c r="E38" s="13" t="n">
        <v>9.577174E-005</v>
      </c>
      <c r="F38" s="12"/>
      <c r="G38" s="0" t="s">
        <v>100</v>
      </c>
      <c r="H38" s="0" t="n">
        <v>26.31</v>
      </c>
      <c r="I38" s="1" t="n">
        <v>359.6</v>
      </c>
      <c r="J38" s="3"/>
      <c r="K38" s="1" t="n">
        <v>367.6</v>
      </c>
      <c r="L38" s="3"/>
      <c r="M38" s="1" t="n">
        <v>398.32</v>
      </c>
      <c r="N38" s="3"/>
      <c r="O38" s="1" t="n">
        <v>495.23</v>
      </c>
      <c r="P38" s="3" t="n">
        <f aca="false">(O38*4)/(Q38+I38+K38+M38)</f>
        <v>1.2851267013533</v>
      </c>
      <c r="Q38" s="1" t="n">
        <v>415.9</v>
      </c>
      <c r="R38" s="3"/>
      <c r="S38" s="15" t="s">
        <v>101</v>
      </c>
      <c r="T38" s="15" t="s">
        <v>102</v>
      </c>
      <c r="U38" s="15" t="s">
        <v>103</v>
      </c>
      <c r="V38" s="15" t="s">
        <v>104</v>
      </c>
      <c r="W38" s="16" t="n">
        <v>613</v>
      </c>
      <c r="X38" s="16" t="n">
        <v>625</v>
      </c>
    </row>
    <row r="39" customFormat="false" ht="12.75" hidden="false" customHeight="false" outlineLevel="0" collapsed="false">
      <c r="A39" s="11" t="n">
        <v>26670</v>
      </c>
      <c r="B39" s="11"/>
      <c r="C39" s="13" t="n">
        <v>1.120668E-005</v>
      </c>
      <c r="D39" s="12"/>
      <c r="E39" s="12"/>
      <c r="F39" s="12"/>
      <c r="G39" s="0" t="s">
        <v>105</v>
      </c>
      <c r="H39" s="0" t="n">
        <v>26.65</v>
      </c>
      <c r="I39" s="1" t="n">
        <v>940.43</v>
      </c>
      <c r="J39" s="3"/>
      <c r="K39" s="1" t="n">
        <v>2544.26</v>
      </c>
      <c r="L39" s="3" t="n">
        <f aca="false">(K39*4)/(M39+O39+Q39+I39)</f>
        <v>2.12954674333591</v>
      </c>
      <c r="M39" s="1" t="n">
        <v>690.04</v>
      </c>
      <c r="N39" s="3"/>
      <c r="O39" s="1" t="n">
        <v>1329.36</v>
      </c>
      <c r="P39" s="3"/>
      <c r="Q39" s="1" t="n">
        <v>1819.14</v>
      </c>
      <c r="R39" s="3"/>
      <c r="S39" s="15" t="s">
        <v>106</v>
      </c>
      <c r="T39" s="15" t="s">
        <v>28</v>
      </c>
      <c r="U39" s="15" t="s">
        <v>29</v>
      </c>
      <c r="V39" s="15" t="s">
        <v>30</v>
      </c>
      <c r="W39" s="16" t="n">
        <v>560</v>
      </c>
      <c r="X39" s="16" t="n">
        <v>572</v>
      </c>
    </row>
    <row r="40" customFormat="false" ht="12.75" hidden="false" customHeight="false" outlineLevel="0" collapsed="false">
      <c r="A40" s="11" t="n">
        <v>27350</v>
      </c>
      <c r="B40" s="11"/>
      <c r="C40" s="12"/>
      <c r="D40" s="12"/>
      <c r="E40" s="13" t="n">
        <v>0.0001176402</v>
      </c>
      <c r="F40" s="12"/>
      <c r="G40" s="0" t="s">
        <v>107</v>
      </c>
      <c r="H40" s="0" t="n">
        <v>22</v>
      </c>
      <c r="I40" s="1" t="n">
        <v>1592.87</v>
      </c>
      <c r="J40" s="3"/>
      <c r="K40" s="1" t="n">
        <v>1439.33</v>
      </c>
      <c r="L40" s="3"/>
      <c r="M40" s="1" t="n">
        <v>1348.81</v>
      </c>
      <c r="N40" s="3"/>
      <c r="O40" s="1" t="n">
        <v>2283.9</v>
      </c>
      <c r="P40" s="3" t="n">
        <f aca="false">(O40*4)/(Q40+I40+K40+M40)</f>
        <v>1.46017508163497</v>
      </c>
      <c r="Q40" s="1" t="n">
        <v>1875.5</v>
      </c>
      <c r="R40" s="3"/>
      <c r="S40" s="15" t="s">
        <v>108</v>
      </c>
      <c r="T40" s="15" t="s">
        <v>28</v>
      </c>
      <c r="U40" s="15" t="s">
        <v>29</v>
      </c>
      <c r="V40" s="15" t="s">
        <v>30</v>
      </c>
      <c r="W40" s="16" t="n">
        <v>1095</v>
      </c>
      <c r="X40" s="16" t="n">
        <v>1106</v>
      </c>
    </row>
    <row r="41" customFormat="false" ht="12.75" hidden="false" customHeight="false" outlineLevel="0" collapsed="false">
      <c r="A41" s="11" t="n">
        <v>27592</v>
      </c>
      <c r="B41" s="11"/>
      <c r="C41" s="12"/>
      <c r="D41" s="12"/>
      <c r="E41" s="13" t="n">
        <v>2.304899E-005</v>
      </c>
      <c r="F41" s="12"/>
      <c r="G41" s="0" t="s">
        <v>109</v>
      </c>
      <c r="H41" s="0" t="n">
        <v>20.42</v>
      </c>
      <c r="I41" s="1" t="n">
        <v>51.57</v>
      </c>
      <c r="J41" s="3"/>
      <c r="K41" s="1" t="n">
        <v>47.28</v>
      </c>
      <c r="L41" s="3"/>
      <c r="M41" s="1" t="n">
        <v>87.07</v>
      </c>
      <c r="N41" s="3"/>
      <c r="O41" s="1" t="n">
        <v>27.93</v>
      </c>
      <c r="P41" s="9" t="n">
        <f aca="false">(O41*4)/(Q41+I41+K41+M41)</f>
        <v>0.461405030355594</v>
      </c>
      <c r="Q41" s="1" t="n">
        <v>56.21</v>
      </c>
      <c r="R41" s="3"/>
      <c r="S41" s="15" t="s">
        <v>110</v>
      </c>
      <c r="T41" s="15" t="s">
        <v>111</v>
      </c>
      <c r="U41" s="15" t="s">
        <v>112</v>
      </c>
      <c r="V41" s="15" t="s">
        <v>113</v>
      </c>
      <c r="W41" s="16" t="n">
        <v>136</v>
      </c>
      <c r="X41" s="16" t="n">
        <v>147</v>
      </c>
    </row>
    <row r="42" customFormat="false" ht="12.75" hidden="false" customHeight="false" outlineLevel="0" collapsed="false">
      <c r="A42" s="11" t="n">
        <v>28154</v>
      </c>
      <c r="B42" s="11"/>
      <c r="C42" s="13" t="n">
        <v>1.012411E-005</v>
      </c>
      <c r="D42" s="12"/>
      <c r="E42" s="13" t="n">
        <v>2.750149E-008</v>
      </c>
      <c r="F42" s="12"/>
      <c r="G42" s="0" t="s">
        <v>114</v>
      </c>
      <c r="H42" s="0" t="n">
        <v>35.75</v>
      </c>
      <c r="I42" s="1" t="n">
        <v>227.62</v>
      </c>
      <c r="J42" s="3"/>
      <c r="K42" s="1" t="n">
        <v>15.2</v>
      </c>
      <c r="L42" s="9" t="n">
        <f aca="false">(K42*4)/(M42+O42+Q42+I42)</f>
        <v>0.0622090346344708</v>
      </c>
      <c r="M42" s="1" t="n">
        <v>189.1</v>
      </c>
      <c r="N42" s="3"/>
      <c r="O42" s="1" t="n">
        <v>356.29</v>
      </c>
      <c r="P42" s="3" t="n">
        <f aca="false">(O42*4)/(Q42+I42+K42+M42)</f>
        <v>2.23990192688524</v>
      </c>
      <c r="Q42" s="1" t="n">
        <v>204.34</v>
      </c>
      <c r="R42" s="3"/>
      <c r="S42" s="15"/>
      <c r="T42" s="15"/>
      <c r="U42" s="15"/>
      <c r="V42" s="15"/>
      <c r="W42" s="16"/>
      <c r="X42" s="16"/>
    </row>
    <row r="43" customFormat="false" ht="12.75" hidden="false" customHeight="false" outlineLevel="0" collapsed="false">
      <c r="A43" s="11" t="n">
        <v>28161</v>
      </c>
      <c r="B43" s="11"/>
      <c r="C43" s="12"/>
      <c r="D43" s="12"/>
      <c r="E43" s="13" t="n">
        <v>5.664906E-006</v>
      </c>
      <c r="F43" s="12"/>
      <c r="G43" s="0" t="s">
        <v>115</v>
      </c>
      <c r="H43" s="0" t="n">
        <v>36.48</v>
      </c>
      <c r="I43" s="1" t="n">
        <v>79.43</v>
      </c>
      <c r="J43" s="3"/>
      <c r="K43" s="1" t="n">
        <v>109.15</v>
      </c>
      <c r="L43" s="3"/>
      <c r="M43" s="1" t="n">
        <v>118.82</v>
      </c>
      <c r="N43" s="3"/>
      <c r="O43" s="1" t="n">
        <v>21.44</v>
      </c>
      <c r="P43" s="9" t="n">
        <f aca="false">(O43*4)/(Q43+I43+K43+M43)</f>
        <v>0.193479977439368</v>
      </c>
      <c r="Q43" s="1" t="n">
        <v>135.85</v>
      </c>
      <c r="R43" s="3"/>
      <c r="S43" s="15"/>
      <c r="T43" s="15"/>
      <c r="U43" s="15"/>
      <c r="V43" s="15"/>
      <c r="W43" s="16"/>
      <c r="X43" s="16"/>
    </row>
    <row r="44" customFormat="false" ht="12.75" hidden="false" customHeight="false" outlineLevel="0" collapsed="false">
      <c r="A44" s="11" t="n">
        <v>28281</v>
      </c>
      <c r="B44" s="11"/>
      <c r="C44" s="12"/>
      <c r="D44" s="12"/>
      <c r="E44" s="13" t="n">
        <v>5.768323E-006</v>
      </c>
      <c r="F44" s="12"/>
      <c r="G44" s="0" t="s">
        <v>116</v>
      </c>
      <c r="H44" s="0" t="n">
        <v>21.83</v>
      </c>
      <c r="I44" s="1" t="n">
        <v>502.22</v>
      </c>
      <c r="J44" s="3"/>
      <c r="K44" s="1" t="n">
        <v>431.33</v>
      </c>
      <c r="L44" s="3"/>
      <c r="M44" s="1" t="n">
        <v>395.56</v>
      </c>
      <c r="N44" s="3"/>
      <c r="O44" s="1" t="n">
        <v>946.11</v>
      </c>
      <c r="P44" s="3" t="n">
        <f aca="false">(O44*4)/(Q44+I44+K44+M44)</f>
        <v>1.89216323510295</v>
      </c>
      <c r="Q44" s="1" t="n">
        <v>670.95</v>
      </c>
      <c r="R44" s="3"/>
      <c r="S44" s="15"/>
      <c r="T44" s="15"/>
      <c r="U44" s="15"/>
      <c r="V44" s="15"/>
      <c r="W44" s="16"/>
      <c r="X44" s="16"/>
    </row>
    <row r="45" customFormat="false" ht="12.75" hidden="false" customHeight="false" outlineLevel="0" collapsed="false">
      <c r="A45" s="11" t="n">
        <v>28850</v>
      </c>
      <c r="B45" s="11"/>
      <c r="C45" s="12"/>
      <c r="D45" s="13" t="n">
        <v>4.531702E-007</v>
      </c>
      <c r="E45" s="12"/>
      <c r="F45" s="12"/>
      <c r="G45" s="0" t="s">
        <v>117</v>
      </c>
      <c r="H45" s="0" t="n">
        <v>29.38</v>
      </c>
      <c r="I45" s="1" t="n">
        <v>65.86</v>
      </c>
      <c r="J45" s="3"/>
      <c r="K45" s="1" t="n">
        <v>26.54</v>
      </c>
      <c r="L45" s="3"/>
      <c r="M45" s="3" t="n">
        <v>147.16</v>
      </c>
      <c r="N45" s="3" t="n">
        <f aca="false">(M45*4)/(O45+Q45+I45+K45)</f>
        <v>2.71663282259553</v>
      </c>
      <c r="O45" s="1" t="n">
        <v>53.61</v>
      </c>
      <c r="P45" s="3"/>
      <c r="Q45" s="1" t="n">
        <v>70.67</v>
      </c>
      <c r="R45" s="3"/>
      <c r="S45" s="15" t="s">
        <v>118</v>
      </c>
      <c r="T45" s="15" t="s">
        <v>28</v>
      </c>
      <c r="U45" s="15" t="s">
        <v>29</v>
      </c>
      <c r="V45" s="15" t="s">
        <v>30</v>
      </c>
      <c r="W45" s="16" t="n">
        <v>820</v>
      </c>
      <c r="X45" s="16" t="n">
        <v>833</v>
      </c>
    </row>
    <row r="46" customFormat="false" ht="12.75" hidden="false" customHeight="false" outlineLevel="0" collapsed="false">
      <c r="A46" s="11" t="n">
        <v>29308</v>
      </c>
      <c r="B46" s="11"/>
      <c r="C46" s="18"/>
      <c r="D46" s="13" t="n">
        <v>2.883111E-009</v>
      </c>
      <c r="E46" s="18"/>
      <c r="F46" s="18"/>
      <c r="G46" s="0" t="s">
        <v>119</v>
      </c>
      <c r="H46" s="0" t="n">
        <v>19.89</v>
      </c>
      <c r="I46" s="1" t="n">
        <v>28.74</v>
      </c>
      <c r="J46" s="3"/>
      <c r="K46" s="1" t="n">
        <v>16.44</v>
      </c>
      <c r="L46" s="3"/>
      <c r="M46" s="3" t="n">
        <v>67.06</v>
      </c>
      <c r="N46" s="3" t="n">
        <f aca="false">(M46*4)/(O46+Q46+I46+K46)</f>
        <v>5.36587317463493</v>
      </c>
      <c r="O46" s="1" t="n">
        <v>0</v>
      </c>
      <c r="P46" s="3"/>
      <c r="Q46" s="1" t="n">
        <v>4.81</v>
      </c>
      <c r="R46" s="3"/>
      <c r="S46" s="15" t="s">
        <v>120</v>
      </c>
      <c r="T46" s="15" t="s">
        <v>121</v>
      </c>
      <c r="U46" s="15" t="s">
        <v>122</v>
      </c>
      <c r="V46" s="15" t="s">
        <v>123</v>
      </c>
      <c r="W46" s="16" t="n">
        <v>2</v>
      </c>
      <c r="X46" s="16" t="n">
        <v>14</v>
      </c>
    </row>
    <row r="47" customFormat="false" ht="12.75" hidden="false" customHeight="false" outlineLevel="0" collapsed="false">
      <c r="A47" s="11" t="n">
        <v>29906</v>
      </c>
      <c r="B47" s="11"/>
      <c r="C47" s="12"/>
      <c r="D47" s="12"/>
      <c r="E47" s="13" t="n">
        <v>8.372941E-005</v>
      </c>
      <c r="F47" s="12"/>
      <c r="G47" s="0" t="s">
        <v>124</v>
      </c>
      <c r="H47" s="0" t="n">
        <v>21.87</v>
      </c>
      <c r="I47" s="1" t="n">
        <v>696.24</v>
      </c>
      <c r="J47" s="3"/>
      <c r="K47" s="1" t="n">
        <v>463.18</v>
      </c>
      <c r="L47" s="3"/>
      <c r="M47" s="1" t="n">
        <v>385.02</v>
      </c>
      <c r="N47" s="3"/>
      <c r="O47" s="1" t="n">
        <v>868.24</v>
      </c>
      <c r="P47" s="3" t="n">
        <f aca="false">(O47*4)/(Q47+I47+K47+M47)</f>
        <v>1.53581773396836</v>
      </c>
      <c r="Q47" s="1" t="n">
        <v>716.87</v>
      </c>
      <c r="R47" s="3"/>
      <c r="S47" s="15" t="s">
        <v>125</v>
      </c>
      <c r="T47" s="15" t="s">
        <v>126</v>
      </c>
      <c r="U47" s="15" t="s">
        <v>127</v>
      </c>
      <c r="V47" s="15" t="s">
        <v>128</v>
      </c>
      <c r="W47" s="16" t="n">
        <v>329</v>
      </c>
      <c r="X47" s="16" t="n">
        <v>341</v>
      </c>
    </row>
    <row r="48" customFormat="false" ht="12.75" hidden="false" customHeight="false" outlineLevel="0" collapsed="false">
      <c r="A48" s="11" t="n">
        <v>30443</v>
      </c>
      <c r="B48" s="11"/>
      <c r="C48" s="13" t="n">
        <v>9.992495E-005</v>
      </c>
      <c r="D48" s="13" t="n">
        <v>1.09631E-006</v>
      </c>
      <c r="E48" s="12"/>
      <c r="F48" s="12"/>
      <c r="G48" s="0" t="s">
        <v>129</v>
      </c>
      <c r="H48" s="0" t="n">
        <v>38.45</v>
      </c>
      <c r="I48" s="1" t="n">
        <v>78.02</v>
      </c>
      <c r="J48" s="3"/>
      <c r="K48" s="1" t="n">
        <v>20.66</v>
      </c>
      <c r="L48" s="9" t="n">
        <f aca="false">(K48*4)/(M48+O48+Q48+I48)</f>
        <v>0.269273378950798</v>
      </c>
      <c r="M48" s="3" t="n">
        <v>124.95</v>
      </c>
      <c r="N48" s="3" t="n">
        <f aca="false">(M48*4)/(O48+Q48+I48+K48)</f>
        <v>2.46680815359558</v>
      </c>
      <c r="O48" s="1" t="n">
        <v>47.24</v>
      </c>
      <c r="P48" s="3"/>
      <c r="Q48" s="1" t="n">
        <v>56.69</v>
      </c>
      <c r="R48" s="3"/>
      <c r="S48" s="15" t="s">
        <v>130</v>
      </c>
      <c r="T48" s="15" t="s">
        <v>40</v>
      </c>
      <c r="U48" s="15" t="s">
        <v>41</v>
      </c>
      <c r="V48" s="15" t="s">
        <v>131</v>
      </c>
      <c r="W48" s="16" t="n">
        <v>57</v>
      </c>
      <c r="X48" s="16" t="n">
        <v>69</v>
      </c>
    </row>
    <row r="49" customFormat="false" ht="12.75" hidden="false" customHeight="false" outlineLevel="0" collapsed="false">
      <c r="A49" s="11" t="n">
        <v>30477</v>
      </c>
      <c r="B49" s="17" t="n">
        <v>3.841258E-005</v>
      </c>
      <c r="C49" s="18"/>
      <c r="D49" s="18"/>
      <c r="E49" s="18"/>
      <c r="F49" s="18"/>
      <c r="G49" s="0" t="s">
        <v>132</v>
      </c>
      <c r="H49" s="0" t="n">
        <v>27.58</v>
      </c>
      <c r="I49" s="3" t="n">
        <v>401.52</v>
      </c>
      <c r="J49" s="3" t="n">
        <f aca="false">(I49*4)/(K49+M49+O49+Q49)</f>
        <v>1.90100134933598</v>
      </c>
      <c r="K49" s="1" t="n">
        <v>232.04</v>
      </c>
      <c r="L49" s="3"/>
      <c r="M49" s="1" t="n">
        <v>32.82</v>
      </c>
      <c r="N49" s="3"/>
      <c r="O49" s="1" t="n">
        <v>329.99</v>
      </c>
      <c r="P49" s="3"/>
      <c r="Q49" s="1" t="n">
        <v>250.01</v>
      </c>
      <c r="R49" s="3"/>
      <c r="S49" s="15" t="s">
        <v>133</v>
      </c>
      <c r="T49" s="15" t="s">
        <v>102</v>
      </c>
      <c r="U49" s="15" t="s">
        <v>103</v>
      </c>
      <c r="V49" s="15" t="s">
        <v>104</v>
      </c>
      <c r="W49" s="16" t="n">
        <v>612</v>
      </c>
      <c r="X49" s="16" t="n">
        <v>625</v>
      </c>
    </row>
    <row r="50" customFormat="false" ht="12.75" hidden="false" customHeight="false" outlineLevel="0" collapsed="false">
      <c r="A50" s="11" t="n">
        <v>30500</v>
      </c>
      <c r="B50" s="17" t="n">
        <v>0.0003517393</v>
      </c>
      <c r="C50" s="12"/>
      <c r="D50" s="12"/>
      <c r="E50" s="12"/>
      <c r="F50" s="12"/>
      <c r="G50" s="0" t="s">
        <v>134</v>
      </c>
      <c r="H50" s="0" t="n">
        <v>19.37</v>
      </c>
      <c r="I50" s="3" t="n">
        <v>134.31</v>
      </c>
      <c r="J50" s="3" t="n">
        <f aca="false">(I50*4)/(K50+M50+O50+Q50)</f>
        <v>2.25323994463784</v>
      </c>
      <c r="K50" s="1" t="n">
        <v>37.9</v>
      </c>
      <c r="L50" s="3"/>
      <c r="M50" s="1" t="n">
        <v>119.08</v>
      </c>
      <c r="N50" s="3"/>
      <c r="O50" s="1" t="n">
        <v>14.65</v>
      </c>
      <c r="P50" s="3"/>
      <c r="Q50" s="1" t="n">
        <v>66.8</v>
      </c>
      <c r="R50" s="3"/>
      <c r="S50" s="15" t="s">
        <v>135</v>
      </c>
      <c r="T50" s="15" t="s">
        <v>136</v>
      </c>
      <c r="U50" s="15" t="s">
        <v>137</v>
      </c>
      <c r="V50" s="15" t="s">
        <v>138</v>
      </c>
      <c r="W50" s="16" t="n">
        <v>2189</v>
      </c>
      <c r="X50" s="16" t="n">
        <v>2203</v>
      </c>
    </row>
    <row r="51" customFormat="false" ht="12.75" hidden="false" customHeight="false" outlineLevel="0" collapsed="false">
      <c r="A51" s="11" t="n">
        <v>31480</v>
      </c>
      <c r="B51" s="11"/>
      <c r="C51" s="12"/>
      <c r="D51" s="12"/>
      <c r="E51" s="13" t="n">
        <v>0.0003586553</v>
      </c>
      <c r="F51" s="12"/>
      <c r="G51" s="0" t="s">
        <v>139</v>
      </c>
      <c r="H51" s="0" t="n">
        <v>29.77</v>
      </c>
      <c r="I51" s="1" t="n">
        <v>2350.04</v>
      </c>
      <c r="J51" s="3"/>
      <c r="K51" s="1" t="n">
        <v>2210.95</v>
      </c>
      <c r="L51" s="3"/>
      <c r="M51" s="1" t="n">
        <v>2149.86</v>
      </c>
      <c r="N51" s="3"/>
      <c r="O51" s="1" t="n">
        <v>3055.12</v>
      </c>
      <c r="P51" s="3" t="n">
        <f aca="false">(O51*4)/(Q51+I51+K51+M51)</f>
        <v>1.35773305261287</v>
      </c>
      <c r="Q51" s="1" t="n">
        <v>2289.8</v>
      </c>
      <c r="R51" s="3"/>
      <c r="S51" s="15"/>
      <c r="T51" s="15"/>
      <c r="U51" s="15"/>
      <c r="V51" s="15"/>
      <c r="W51" s="16"/>
      <c r="X51" s="16"/>
    </row>
    <row r="52" customFormat="false" ht="12.75" hidden="false" customHeight="false" outlineLevel="0" collapsed="false">
      <c r="A52" s="11" t="n">
        <v>31525</v>
      </c>
      <c r="B52" s="11"/>
      <c r="C52" s="12"/>
      <c r="D52" s="12"/>
      <c r="E52" s="13" t="n">
        <v>2.778346E-006</v>
      </c>
      <c r="F52" s="12"/>
      <c r="G52" s="0" t="s">
        <v>140</v>
      </c>
      <c r="H52" s="0" t="n">
        <v>22.45</v>
      </c>
      <c r="I52" s="1" t="n">
        <v>1259.36</v>
      </c>
      <c r="J52" s="3"/>
      <c r="K52" s="1" t="n">
        <v>1126.49</v>
      </c>
      <c r="L52" s="3"/>
      <c r="M52" s="1" t="n">
        <v>1246.47</v>
      </c>
      <c r="N52" s="3"/>
      <c r="O52" s="1" t="n">
        <v>1889.83</v>
      </c>
      <c r="P52" s="3" t="n">
        <f aca="false">(O52*4)/(Q52+I52+K52+M52)</f>
        <v>1.52286517804621</v>
      </c>
      <c r="Q52" s="1" t="n">
        <v>1331.56</v>
      </c>
      <c r="R52" s="3"/>
      <c r="S52" s="15"/>
      <c r="T52" s="15"/>
      <c r="U52" s="15"/>
      <c r="V52" s="15"/>
      <c r="W52" s="16"/>
      <c r="X52" s="16"/>
    </row>
    <row r="53" customFormat="false" ht="12.75" hidden="false" customHeight="false" outlineLevel="0" collapsed="false">
      <c r="A53" s="19" t="n">
        <v>33115</v>
      </c>
      <c r="B53" s="19"/>
      <c r="C53" s="20"/>
      <c r="D53" s="20"/>
      <c r="E53" s="21" t="n">
        <v>5.601749E-005</v>
      </c>
      <c r="F53" s="20"/>
      <c r="G53" s="0" t="s">
        <v>141</v>
      </c>
      <c r="H53" s="0" t="n">
        <v>35.95</v>
      </c>
      <c r="I53" s="1" t="n">
        <v>21.66</v>
      </c>
      <c r="J53" s="3"/>
      <c r="K53" s="1" t="n">
        <v>7.42</v>
      </c>
      <c r="L53" s="3"/>
      <c r="M53" s="1" t="n">
        <v>23.05</v>
      </c>
      <c r="N53" s="3"/>
      <c r="O53" s="1" t="n">
        <v>88.15</v>
      </c>
      <c r="P53" s="3" t="n">
        <f aca="false">(O53*4)/(Q53+I53+K53+M53)</f>
        <v>3.53023628354025</v>
      </c>
      <c r="Q53" s="1" t="n">
        <v>47.75</v>
      </c>
      <c r="R53" s="3"/>
      <c r="S53" s="15"/>
      <c r="T53" s="15"/>
      <c r="U53" s="15"/>
      <c r="V53" s="15"/>
      <c r="W53" s="16"/>
      <c r="X53" s="16"/>
    </row>
    <row r="54" customFormat="false" ht="12.75" hidden="false" customHeight="false" outlineLevel="0" collapsed="false">
      <c r="A54" s="19" t="n">
        <v>33701</v>
      </c>
      <c r="B54" s="19"/>
      <c r="C54" s="21" t="n">
        <v>0.0001032922</v>
      </c>
      <c r="D54" s="20"/>
      <c r="E54" s="20"/>
      <c r="F54" s="20"/>
      <c r="G54" s="0" t="s">
        <v>142</v>
      </c>
      <c r="H54" s="0" t="n">
        <v>37.76</v>
      </c>
      <c r="I54" s="1" t="n">
        <v>42.37</v>
      </c>
      <c r="J54" s="3"/>
      <c r="K54" s="1" t="n">
        <v>28.92</v>
      </c>
      <c r="L54" s="9" t="n">
        <f aca="false">(K54*4)/(M54+O54+Q54+I54)</f>
        <v>0.689926641617463</v>
      </c>
      <c r="M54" s="1" t="n">
        <v>55.18</v>
      </c>
      <c r="N54" s="3"/>
      <c r="O54" s="1" t="n">
        <v>20.47</v>
      </c>
      <c r="P54" s="3"/>
      <c r="Q54" s="1" t="n">
        <v>49.65</v>
      </c>
      <c r="R54" s="3"/>
      <c r="S54" s="15"/>
      <c r="T54" s="15"/>
      <c r="U54" s="15"/>
      <c r="V54" s="15"/>
      <c r="W54" s="16"/>
      <c r="X54" s="16"/>
    </row>
    <row r="55" customFormat="false" ht="12.75" hidden="false" customHeight="false" outlineLevel="0" collapsed="false">
      <c r="A55" s="19" t="n">
        <v>33812</v>
      </c>
      <c r="B55" s="22" t="n">
        <v>0.0003895652</v>
      </c>
      <c r="C55" s="20"/>
      <c r="D55" s="20"/>
      <c r="E55" s="20"/>
      <c r="F55" s="21" t="n">
        <v>0.0004059051</v>
      </c>
      <c r="G55" s="0" t="s">
        <v>143</v>
      </c>
      <c r="H55" s="0" t="n">
        <v>29.77</v>
      </c>
      <c r="I55" s="9" t="n">
        <v>104.55</v>
      </c>
      <c r="J55" s="9" t="n">
        <f aca="false">(I55*4)/(K55+M55+O55+Q55)</f>
        <v>0.636539368940167</v>
      </c>
      <c r="K55" s="1" t="n">
        <v>142.71</v>
      </c>
      <c r="L55" s="3"/>
      <c r="M55" s="1" t="n">
        <v>158.84</v>
      </c>
      <c r="N55" s="3"/>
      <c r="O55" s="1" t="n">
        <v>133.97</v>
      </c>
      <c r="P55" s="3"/>
      <c r="Q55" s="1" t="n">
        <v>221.47</v>
      </c>
      <c r="R55" s="3" t="n">
        <f aca="false">(Q55*4)/(I55+K55+M55+O55)</f>
        <v>1.640305886274</v>
      </c>
      <c r="S55" s="15" t="s">
        <v>144</v>
      </c>
      <c r="T55" s="15" t="s">
        <v>145</v>
      </c>
      <c r="U55" s="15" t="s">
        <v>146</v>
      </c>
      <c r="V55" s="15" t="s">
        <v>147</v>
      </c>
      <c r="W55" s="16" t="n">
        <v>626</v>
      </c>
      <c r="X55" s="16" t="n">
        <v>639</v>
      </c>
    </row>
    <row r="56" customFormat="false" ht="12.75" hidden="false" customHeight="false" outlineLevel="0" collapsed="false">
      <c r="A56" s="19" t="n">
        <v>34492</v>
      </c>
      <c r="B56" s="22" t="n">
        <v>0.0002166146</v>
      </c>
      <c r="C56" s="23"/>
      <c r="D56" s="23"/>
      <c r="E56" s="23"/>
      <c r="F56" s="23"/>
      <c r="G56" s="0" t="s">
        <v>148</v>
      </c>
      <c r="H56" s="0" t="n">
        <v>27.14</v>
      </c>
      <c r="I56" s="3" t="n">
        <v>34.33</v>
      </c>
      <c r="J56" s="3" t="n">
        <f aca="false">(I56*4)/(K56+M56+O56+Q56)</f>
        <v>2.80990382647841</v>
      </c>
      <c r="K56" s="1" t="n">
        <v>4.32</v>
      </c>
      <c r="L56" s="3"/>
      <c r="M56" s="1" t="n">
        <v>14.39</v>
      </c>
      <c r="N56" s="3"/>
      <c r="O56" s="1" t="n">
        <v>23.05</v>
      </c>
      <c r="P56" s="3"/>
      <c r="Q56" s="1" t="n">
        <v>7.11</v>
      </c>
      <c r="R56" s="3"/>
      <c r="S56" s="15"/>
      <c r="T56" s="15"/>
      <c r="U56" s="15"/>
      <c r="V56" s="15"/>
      <c r="W56" s="16"/>
      <c r="X56" s="16"/>
    </row>
    <row r="57" customFormat="false" ht="12.75" hidden="false" customHeight="false" outlineLevel="0" collapsed="false">
      <c r="A57" s="19" t="n">
        <v>36586</v>
      </c>
      <c r="B57" s="19"/>
      <c r="C57" s="21" t="n">
        <v>1.982955E-005</v>
      </c>
      <c r="D57" s="20"/>
      <c r="E57" s="20"/>
      <c r="F57" s="20"/>
      <c r="G57" s="0" t="s">
        <v>149</v>
      </c>
      <c r="H57" s="0" t="n">
        <v>40.04</v>
      </c>
      <c r="I57" s="1" t="n">
        <v>104.58</v>
      </c>
      <c r="J57" s="3"/>
      <c r="K57" s="1" t="n">
        <v>16.06</v>
      </c>
      <c r="L57" s="9" t="n">
        <f aca="false">(K57*4)/(M57+O57+Q57+I57)</f>
        <v>0.16197271879176</v>
      </c>
      <c r="M57" s="1" t="n">
        <v>102.55</v>
      </c>
      <c r="N57" s="3"/>
      <c r="O57" s="1" t="n">
        <v>90.24</v>
      </c>
      <c r="P57" s="3"/>
      <c r="Q57" s="1" t="n">
        <v>99.24</v>
      </c>
      <c r="R57" s="3"/>
      <c r="S57" s="15" t="s">
        <v>150</v>
      </c>
      <c r="T57" s="15" t="s">
        <v>151</v>
      </c>
      <c r="U57" s="15" t="s">
        <v>152</v>
      </c>
      <c r="V57" s="15" t="s">
        <v>153</v>
      </c>
      <c r="W57" s="16" t="n">
        <v>14</v>
      </c>
      <c r="X57" s="16" t="n">
        <v>28</v>
      </c>
    </row>
    <row r="58" customFormat="false" ht="12.75" hidden="false" customHeight="false" outlineLevel="0" collapsed="false">
      <c r="A58" s="19" t="n">
        <v>37262</v>
      </c>
      <c r="B58" s="22" t="n">
        <v>1.436611E-005</v>
      </c>
      <c r="C58" s="20"/>
      <c r="D58" s="20"/>
      <c r="E58" s="20"/>
      <c r="F58" s="20"/>
      <c r="G58" s="0" t="s">
        <v>154</v>
      </c>
      <c r="H58" s="0" t="n">
        <v>25.56</v>
      </c>
      <c r="I58" s="3" t="n">
        <v>234.9</v>
      </c>
      <c r="J58" s="3" t="n">
        <f aca="false">(I58*4)/(K58+M58+O58+Q58)</f>
        <v>4.12014909011182</v>
      </c>
      <c r="K58" s="1" t="n">
        <v>17.72</v>
      </c>
      <c r="L58" s="3"/>
      <c r="M58" s="1" t="n">
        <v>97.05</v>
      </c>
      <c r="N58" s="3"/>
      <c r="O58" s="1" t="n">
        <v>43.02</v>
      </c>
      <c r="P58" s="3"/>
      <c r="Q58" s="1" t="n">
        <v>70.26</v>
      </c>
      <c r="R58" s="3"/>
      <c r="S58" s="15"/>
      <c r="T58" s="15"/>
      <c r="U58" s="15"/>
      <c r="V58" s="15"/>
      <c r="W58" s="16"/>
      <c r="X58" s="16"/>
    </row>
    <row r="59" customFormat="false" ht="12.75" hidden="false" customHeight="false" outlineLevel="0" collapsed="false">
      <c r="A59" s="19" t="n">
        <v>38790</v>
      </c>
      <c r="B59" s="22" t="n">
        <v>0.0004834117</v>
      </c>
      <c r="C59" s="20"/>
      <c r="D59" s="20"/>
      <c r="E59" s="20"/>
      <c r="F59" s="20"/>
      <c r="G59" s="0" t="s">
        <v>155</v>
      </c>
      <c r="H59" s="0" t="n">
        <v>22.01</v>
      </c>
      <c r="I59" s="3" t="n">
        <v>145.83</v>
      </c>
      <c r="J59" s="3" t="n">
        <f aca="false">(I59*4)/(K59+M59+O59+Q59)</f>
        <v>1.97007666587862</v>
      </c>
      <c r="K59" s="1" t="n">
        <v>26.76</v>
      </c>
      <c r="L59" s="3"/>
      <c r="M59" s="1" t="n">
        <v>135.53</v>
      </c>
      <c r="N59" s="3"/>
      <c r="O59" s="1" t="n">
        <v>89.68</v>
      </c>
      <c r="P59" s="3"/>
      <c r="Q59" s="1" t="n">
        <v>44.12</v>
      </c>
      <c r="R59" s="3"/>
      <c r="S59" s="15" t="s">
        <v>156</v>
      </c>
      <c r="T59" s="15" t="s">
        <v>157</v>
      </c>
      <c r="U59" s="15" t="s">
        <v>158</v>
      </c>
      <c r="V59" s="15" t="s">
        <v>159</v>
      </c>
      <c r="W59" s="16" t="n">
        <v>115</v>
      </c>
      <c r="X59" s="16" t="n">
        <v>126</v>
      </c>
    </row>
    <row r="60" customFormat="false" ht="12.75" hidden="false" customHeight="false" outlineLevel="0" collapsed="false">
      <c r="A60" s="19" t="n">
        <v>38879</v>
      </c>
      <c r="B60" s="19"/>
      <c r="C60" s="21" t="n">
        <v>6.085723E-005</v>
      </c>
      <c r="D60" s="20"/>
      <c r="E60" s="23"/>
      <c r="F60" s="23"/>
      <c r="G60" s="0" t="s">
        <v>160</v>
      </c>
      <c r="H60" s="0" t="n">
        <v>29.82</v>
      </c>
      <c r="I60" s="1" t="n">
        <v>115.84</v>
      </c>
      <c r="J60" s="3"/>
      <c r="K60" s="1" t="n">
        <v>10.63</v>
      </c>
      <c r="L60" s="9" t="n">
        <f aca="false">(K60*4)/(M60+O60+Q60+I60)</f>
        <v>0.13108487221383</v>
      </c>
      <c r="M60" s="1" t="n">
        <v>121.14</v>
      </c>
      <c r="N60" s="3"/>
      <c r="O60" s="1" t="n">
        <v>45.19</v>
      </c>
      <c r="P60" s="3"/>
      <c r="Q60" s="1" t="n">
        <v>42.2</v>
      </c>
      <c r="R60" s="3"/>
      <c r="S60" s="15" t="s">
        <v>161</v>
      </c>
      <c r="T60" s="15" t="s">
        <v>162</v>
      </c>
      <c r="U60" s="15" t="s">
        <v>163</v>
      </c>
      <c r="V60" s="15" t="s">
        <v>164</v>
      </c>
      <c r="W60" s="16" t="n">
        <v>363</v>
      </c>
      <c r="X60" s="16" t="n">
        <v>376</v>
      </c>
    </row>
    <row r="61" customFormat="false" ht="12.75" hidden="false" customHeight="false" outlineLevel="0" collapsed="false">
      <c r="A61" s="19" t="n">
        <v>38910</v>
      </c>
      <c r="B61" s="22" t="n">
        <v>0.000168539</v>
      </c>
      <c r="C61" s="20"/>
      <c r="D61" s="20"/>
      <c r="E61" s="20"/>
      <c r="F61" s="20"/>
      <c r="G61" s="0" t="s">
        <v>165</v>
      </c>
      <c r="H61" s="0" t="n">
        <v>24.3</v>
      </c>
      <c r="I61" s="9" t="n">
        <v>108.92</v>
      </c>
      <c r="J61" s="9" t="n">
        <f aca="false">(I61*4)/(K61+M61+O61+Q61)</f>
        <v>0.335037950153416</v>
      </c>
      <c r="K61" s="1" t="n">
        <v>302.25</v>
      </c>
      <c r="L61" s="3"/>
      <c r="M61" s="1" t="n">
        <v>350.16</v>
      </c>
      <c r="N61" s="3"/>
      <c r="O61" s="1" t="n">
        <v>400.13</v>
      </c>
      <c r="P61" s="3"/>
      <c r="Q61" s="1" t="n">
        <v>247.85</v>
      </c>
      <c r="R61" s="3"/>
      <c r="S61" s="15" t="s">
        <v>166</v>
      </c>
      <c r="T61" s="15" t="s">
        <v>167</v>
      </c>
      <c r="U61" s="15" t="s">
        <v>168</v>
      </c>
      <c r="V61" s="15" t="s">
        <v>169</v>
      </c>
      <c r="W61" s="16" t="n">
        <v>605</v>
      </c>
      <c r="X61" s="16" t="n">
        <v>618</v>
      </c>
    </row>
    <row r="62" customFormat="false" ht="12.75" hidden="false" customHeight="false" outlineLevel="0" collapsed="false">
      <c r="A62" s="19" t="n">
        <v>39607</v>
      </c>
      <c r="B62" s="19"/>
      <c r="C62" s="20"/>
      <c r="D62" s="20"/>
      <c r="E62" s="21" t="n">
        <v>1.950074E-005</v>
      </c>
      <c r="F62" s="20"/>
      <c r="G62" s="0" t="s">
        <v>170</v>
      </c>
      <c r="H62" s="0" t="n">
        <v>19.47</v>
      </c>
      <c r="I62" s="1" t="n">
        <v>616.81</v>
      </c>
      <c r="J62" s="3"/>
      <c r="K62" s="1" t="n">
        <v>361.61</v>
      </c>
      <c r="L62" s="3"/>
      <c r="M62" s="1" t="n">
        <v>690.69</v>
      </c>
      <c r="N62" s="3"/>
      <c r="O62" s="1" t="n">
        <v>197.23</v>
      </c>
      <c r="P62" s="9" t="n">
        <f aca="false">(O62*4)/(Q62+I62+K62+M62)</f>
        <v>0.360807485799482</v>
      </c>
      <c r="Q62" s="1" t="n">
        <v>517.43</v>
      </c>
      <c r="R62" s="3"/>
      <c r="S62" s="15"/>
      <c r="T62" s="15"/>
      <c r="U62" s="15"/>
      <c r="V62" s="15"/>
      <c r="W62" s="16"/>
      <c r="X62" s="16"/>
    </row>
    <row r="63" customFormat="false" ht="12.75" hidden="false" customHeight="false" outlineLevel="0" collapsed="false">
      <c r="A63" s="19" t="n">
        <v>40277</v>
      </c>
      <c r="B63" s="19"/>
      <c r="C63" s="20"/>
      <c r="D63" s="20"/>
      <c r="E63" s="21" t="n">
        <v>1.178297E-005</v>
      </c>
      <c r="F63" s="20"/>
      <c r="G63" s="0" t="s">
        <v>171</v>
      </c>
      <c r="H63" s="0" t="n">
        <v>36.35</v>
      </c>
      <c r="I63" s="1" t="n">
        <v>339.55</v>
      </c>
      <c r="J63" s="3"/>
      <c r="K63" s="1" t="n">
        <v>157.05</v>
      </c>
      <c r="L63" s="3"/>
      <c r="M63" s="1" t="n">
        <v>376.45</v>
      </c>
      <c r="N63" s="3"/>
      <c r="O63" s="1" t="n">
        <v>1181.93</v>
      </c>
      <c r="P63" s="3" t="n">
        <f aca="false">(O63*4)/(Q63+I63+K63+M63)</f>
        <v>2.84848740457785</v>
      </c>
      <c r="Q63" s="1" t="n">
        <v>786.68</v>
      </c>
      <c r="R63" s="3"/>
      <c r="S63" s="15"/>
      <c r="T63" s="15"/>
      <c r="U63" s="15"/>
      <c r="V63" s="15"/>
      <c r="W63" s="16"/>
      <c r="X63" s="16"/>
    </row>
    <row r="64" customFormat="false" ht="12.75" hidden="false" customHeight="false" outlineLevel="0" collapsed="false">
      <c r="A64" s="19" t="n">
        <v>40294</v>
      </c>
      <c r="B64" s="19"/>
      <c r="C64" s="20"/>
      <c r="D64" s="20"/>
      <c r="E64" s="20"/>
      <c r="F64" s="21" t="n">
        <v>0.0004389671</v>
      </c>
      <c r="G64" s="0" t="s">
        <v>172</v>
      </c>
      <c r="H64" s="0" t="n">
        <v>23.61</v>
      </c>
      <c r="I64" s="1" t="n">
        <v>374.62</v>
      </c>
      <c r="J64" s="3"/>
      <c r="K64" s="1" t="n">
        <v>306.6</v>
      </c>
      <c r="L64" s="3"/>
      <c r="M64" s="1" t="n">
        <v>365.48</v>
      </c>
      <c r="N64" s="3"/>
      <c r="O64" s="1" t="n">
        <v>443.07</v>
      </c>
      <c r="P64" s="3"/>
      <c r="Q64" s="1" t="n">
        <v>558.34</v>
      </c>
      <c r="R64" s="3" t="n">
        <f aca="false">(Q64*4)/(I64+K64+M64+O64)</f>
        <v>1.49913073830189</v>
      </c>
      <c r="S64" s="15" t="s">
        <v>173</v>
      </c>
      <c r="T64" s="15" t="s">
        <v>174</v>
      </c>
      <c r="U64" s="15" t="s">
        <v>175</v>
      </c>
      <c r="V64" s="15" t="s">
        <v>176</v>
      </c>
      <c r="W64" s="16" t="n">
        <v>25</v>
      </c>
      <c r="X64" s="16" t="n">
        <v>36</v>
      </c>
    </row>
    <row r="65" customFormat="false" ht="12.75" hidden="false" customHeight="false" outlineLevel="0" collapsed="false">
      <c r="A65" s="19" t="n">
        <v>41830</v>
      </c>
      <c r="B65" s="22" t="n">
        <v>0.0002534779</v>
      </c>
      <c r="C65" s="20"/>
      <c r="D65" s="20"/>
      <c r="E65" s="21" t="n">
        <v>9.716967E-006</v>
      </c>
      <c r="F65" s="20"/>
      <c r="G65" s="0" t="s">
        <v>177</v>
      </c>
      <c r="H65" s="0" t="n">
        <v>28.94</v>
      </c>
      <c r="I65" s="9" t="n">
        <v>89.29</v>
      </c>
      <c r="J65" s="9" t="n">
        <f aca="false">(I65*4)/(K65+M65+O65+Q65)</f>
        <v>0.227745753201041</v>
      </c>
      <c r="K65" s="1" t="n">
        <v>181.13</v>
      </c>
      <c r="L65" s="3"/>
      <c r="M65" s="1" t="n">
        <v>289.6</v>
      </c>
      <c r="N65" s="3"/>
      <c r="O65" s="1" t="n">
        <v>623.23</v>
      </c>
      <c r="P65" s="3" t="n">
        <f aca="false">(O65*4)/(Q65+I65+K65+M65)</f>
        <v>2.41024847723098</v>
      </c>
      <c r="Q65" s="1" t="n">
        <v>474.28</v>
      </c>
      <c r="R65" s="3"/>
      <c r="S65" s="15" t="s">
        <v>178</v>
      </c>
      <c r="T65" s="15" t="s">
        <v>179</v>
      </c>
      <c r="U65" s="15" t="s">
        <v>180</v>
      </c>
      <c r="V65" s="15" t="s">
        <v>181</v>
      </c>
      <c r="W65" s="16" t="n">
        <v>66</v>
      </c>
      <c r="X65" s="16" t="n">
        <v>78</v>
      </c>
    </row>
    <row r="66" customFormat="false" ht="12.75" hidden="false" customHeight="false" outlineLevel="0" collapsed="false">
      <c r="A66" s="19" t="n">
        <v>41908</v>
      </c>
      <c r="B66" s="19"/>
      <c r="C66" s="23"/>
      <c r="D66" s="21" t="n">
        <v>3.341949E-006</v>
      </c>
      <c r="E66" s="23"/>
      <c r="F66" s="23"/>
      <c r="G66" s="0" t="s">
        <v>182</v>
      </c>
      <c r="H66" s="0" t="n">
        <v>19.89</v>
      </c>
      <c r="I66" s="1" t="n">
        <v>10.82</v>
      </c>
      <c r="J66" s="3"/>
      <c r="K66" s="1" t="n">
        <v>7.23</v>
      </c>
      <c r="L66" s="3"/>
      <c r="M66" s="3" t="n">
        <v>35.8</v>
      </c>
      <c r="N66" s="3" t="n">
        <f aca="false">(M66*4)/(O66+Q66+I66+K66)</f>
        <v>5.87848932676519</v>
      </c>
      <c r="O66" s="1" t="n">
        <v>2.39</v>
      </c>
      <c r="P66" s="3"/>
      <c r="Q66" s="1" t="n">
        <v>3.92</v>
      </c>
      <c r="R66" s="3"/>
      <c r="S66" s="15"/>
      <c r="T66" s="15"/>
      <c r="U66" s="15"/>
      <c r="V66" s="15"/>
      <c r="W66" s="16"/>
      <c r="X66" s="16"/>
    </row>
    <row r="67" customFormat="false" ht="12.75" hidden="false" customHeight="false" outlineLevel="0" collapsed="false">
      <c r="A67" s="19" t="n">
        <v>42188</v>
      </c>
      <c r="B67" s="22" t="n">
        <v>0.0003709029</v>
      </c>
      <c r="C67" s="20"/>
      <c r="D67" s="20"/>
      <c r="E67" s="20"/>
      <c r="F67" s="20"/>
      <c r="G67" s="0" t="s">
        <v>183</v>
      </c>
      <c r="H67" s="0" t="n">
        <v>22.59</v>
      </c>
      <c r="I67" s="9" t="n">
        <v>151.16</v>
      </c>
      <c r="J67" s="9" t="n">
        <f aca="false">(I67*4)/(K67+M67+O67+Q67)</f>
        <v>0.361492747904485</v>
      </c>
      <c r="K67" s="1" t="n">
        <v>512.35</v>
      </c>
      <c r="L67" s="3"/>
      <c r="M67" s="1" t="n">
        <v>455.14</v>
      </c>
      <c r="N67" s="3"/>
      <c r="O67" s="1" t="n">
        <v>287.8</v>
      </c>
      <c r="P67" s="3"/>
      <c r="Q67" s="1" t="n">
        <v>417.33</v>
      </c>
      <c r="R67" s="3"/>
      <c r="S67" s="15" t="s">
        <v>184</v>
      </c>
      <c r="T67" s="15" t="s">
        <v>28</v>
      </c>
      <c r="U67" s="15" t="s">
        <v>29</v>
      </c>
      <c r="V67" s="15" t="s">
        <v>30</v>
      </c>
      <c r="W67" s="16" t="n">
        <v>224</v>
      </c>
      <c r="X67" s="16" t="n">
        <v>239</v>
      </c>
    </row>
    <row r="68" customFormat="false" ht="12.75" hidden="false" customHeight="false" outlineLevel="0" collapsed="false">
      <c r="A68" s="19" t="n">
        <v>43578</v>
      </c>
      <c r="B68" s="19"/>
      <c r="C68" s="21" t="n">
        <v>0.0001067186</v>
      </c>
      <c r="D68" s="20"/>
      <c r="E68" s="20"/>
      <c r="F68" s="20"/>
      <c r="G68" s="0" t="s">
        <v>185</v>
      </c>
      <c r="H68" s="0" t="n">
        <v>37.07</v>
      </c>
      <c r="I68" s="1" t="n">
        <v>108.46</v>
      </c>
      <c r="J68" s="3"/>
      <c r="K68" s="1" t="n">
        <v>46.56</v>
      </c>
      <c r="L68" s="9" t="n">
        <f aca="false">(K68*4)/(M68+O68+Q68+I68)</f>
        <v>0.415213804788871</v>
      </c>
      <c r="M68" s="1" t="n">
        <v>142.01</v>
      </c>
      <c r="N68" s="3"/>
      <c r="O68" s="1" t="n">
        <v>73.03</v>
      </c>
      <c r="P68" s="3"/>
      <c r="Q68" s="1" t="n">
        <v>125.04</v>
      </c>
      <c r="R68" s="3"/>
      <c r="S68" s="15"/>
      <c r="T68" s="15"/>
      <c r="U68" s="15"/>
      <c r="V68" s="15"/>
      <c r="W68" s="16"/>
      <c r="X68" s="16"/>
    </row>
    <row r="69" customFormat="false" ht="12.75" hidden="false" customHeight="false" outlineLevel="0" collapsed="false">
      <c r="A69" s="19" t="n">
        <v>43995</v>
      </c>
      <c r="B69" s="19"/>
      <c r="C69" s="20"/>
      <c r="D69" s="20"/>
      <c r="E69" s="20"/>
      <c r="F69" s="21" t="n">
        <v>0.0002080942</v>
      </c>
      <c r="G69" s="0" t="s">
        <v>186</v>
      </c>
      <c r="H69" s="0" t="n">
        <v>41.04</v>
      </c>
      <c r="I69" s="1" t="n">
        <v>564.09</v>
      </c>
      <c r="J69" s="3"/>
      <c r="K69" s="1" t="n">
        <v>391.86</v>
      </c>
      <c r="L69" s="3"/>
      <c r="M69" s="1" t="n">
        <v>636.71</v>
      </c>
      <c r="N69" s="3"/>
      <c r="O69" s="1" t="n">
        <v>285.8</v>
      </c>
      <c r="P69" s="3"/>
      <c r="Q69" s="1" t="n">
        <v>105.9</v>
      </c>
      <c r="R69" s="9" t="n">
        <f aca="false">(Q69*4)/(I69+K69+M69+O69)</f>
        <v>0.22550387019154</v>
      </c>
      <c r="S69" s="15" t="s">
        <v>187</v>
      </c>
      <c r="T69" s="15" t="s">
        <v>188</v>
      </c>
      <c r="U69" s="15" t="s">
        <v>189</v>
      </c>
      <c r="V69" s="15" t="s">
        <v>190</v>
      </c>
      <c r="W69" s="16" t="n">
        <v>410</v>
      </c>
      <c r="X69" s="16" t="n">
        <v>423</v>
      </c>
    </row>
    <row r="70" customFormat="false" ht="12.75" hidden="false" customHeight="false" outlineLevel="0" collapsed="false">
      <c r="A70" s="19" t="n">
        <v>45021</v>
      </c>
      <c r="B70" s="22" t="n">
        <v>0.0001332505</v>
      </c>
      <c r="C70" s="23"/>
      <c r="D70" s="23"/>
      <c r="E70" s="23"/>
      <c r="F70" s="23"/>
      <c r="G70" s="0" t="s">
        <v>191</v>
      </c>
      <c r="H70" s="0" t="n">
        <v>26.35</v>
      </c>
      <c r="I70" s="3" t="n">
        <v>67.03</v>
      </c>
      <c r="J70" s="3" t="n">
        <f aca="false">(I70*4)/(K70+M70+O70+Q70)</f>
        <v>2.80284340372151</v>
      </c>
      <c r="K70" s="1" t="n">
        <v>7.84</v>
      </c>
      <c r="L70" s="3"/>
      <c r="M70" s="1" t="n">
        <v>50.48</v>
      </c>
      <c r="N70" s="3"/>
      <c r="O70" s="1" t="n">
        <v>10.28</v>
      </c>
      <c r="P70" s="3"/>
      <c r="Q70" s="1" t="n">
        <v>27.06</v>
      </c>
      <c r="R70" s="3"/>
      <c r="S70" s="15"/>
      <c r="T70" s="15"/>
      <c r="U70" s="15"/>
      <c r="V70" s="15"/>
      <c r="W70" s="16"/>
      <c r="X70" s="16"/>
    </row>
    <row r="71" customFormat="false" ht="12.75" hidden="false" customHeight="false" outlineLevel="0" collapsed="false">
      <c r="A71" s="19" t="n">
        <v>45496</v>
      </c>
      <c r="B71" s="19"/>
      <c r="C71" s="20"/>
      <c r="D71" s="20"/>
      <c r="E71" s="23"/>
      <c r="F71" s="21" t="n">
        <v>3.970048E-006</v>
      </c>
      <c r="G71" s="0" t="s">
        <v>192</v>
      </c>
      <c r="H71" s="0" t="n">
        <v>29.87</v>
      </c>
      <c r="I71" s="1" t="n">
        <v>49.47</v>
      </c>
      <c r="J71" s="3"/>
      <c r="K71" s="1" t="n">
        <v>16.01</v>
      </c>
      <c r="L71" s="3"/>
      <c r="M71" s="1" t="n">
        <v>178.51</v>
      </c>
      <c r="N71" s="3"/>
      <c r="O71" s="1" t="n">
        <v>46.52</v>
      </c>
      <c r="P71" s="3"/>
      <c r="Q71" s="1" t="n">
        <v>173.1</v>
      </c>
      <c r="R71" s="3" t="n">
        <f aca="false">(Q71*4)/(I71+K71+M71+O71)</f>
        <v>2.38339471963099</v>
      </c>
      <c r="S71" s="15" t="s">
        <v>193</v>
      </c>
      <c r="T71" s="15" t="s">
        <v>80</v>
      </c>
      <c r="U71" s="15" t="s">
        <v>194</v>
      </c>
      <c r="V71" s="15" t="s">
        <v>195</v>
      </c>
      <c r="W71" s="16" t="n">
        <v>589</v>
      </c>
      <c r="X71" s="16" t="n">
        <v>603</v>
      </c>
    </row>
    <row r="72" customFormat="false" ht="12.75" hidden="false" customHeight="false" outlineLevel="0" collapsed="false">
      <c r="A72" s="19" t="n">
        <v>46184</v>
      </c>
      <c r="B72" s="19"/>
      <c r="C72" s="20"/>
      <c r="D72" s="20"/>
      <c r="E72" s="20"/>
      <c r="F72" s="21" t="n">
        <v>0.0001999858</v>
      </c>
      <c r="G72" s="0" t="s">
        <v>196</v>
      </c>
      <c r="H72" s="0" t="n">
        <v>40.03</v>
      </c>
      <c r="I72" s="1" t="n">
        <v>409.08</v>
      </c>
      <c r="J72" s="3"/>
      <c r="K72" s="1" t="n">
        <v>475.04</v>
      </c>
      <c r="L72" s="3"/>
      <c r="M72" s="1" t="n">
        <v>563.03</v>
      </c>
      <c r="N72" s="3"/>
      <c r="O72" s="1" t="n">
        <v>424.32</v>
      </c>
      <c r="P72" s="3"/>
      <c r="Q72" s="1" t="n">
        <v>710.55</v>
      </c>
      <c r="R72" s="3" t="n">
        <f aca="false">(Q72*4)/(I72+K72+M72+O72)</f>
        <v>1.51869920436876</v>
      </c>
      <c r="S72" s="15" t="s">
        <v>197</v>
      </c>
      <c r="T72" s="15" t="s">
        <v>198</v>
      </c>
      <c r="U72" s="15" t="s">
        <v>199</v>
      </c>
      <c r="V72" s="15" t="s">
        <v>200</v>
      </c>
      <c r="W72" s="16" t="n">
        <v>635</v>
      </c>
      <c r="X72" s="16" t="n">
        <v>649</v>
      </c>
    </row>
    <row r="73" customFormat="false" ht="12.75" hidden="false" customHeight="false" outlineLevel="0" collapsed="false">
      <c r="A73" s="19" t="n">
        <v>46880</v>
      </c>
      <c r="B73" s="19"/>
      <c r="C73" s="20"/>
      <c r="D73" s="20"/>
      <c r="E73" s="21" t="n">
        <v>0.0002142128</v>
      </c>
      <c r="F73" s="20"/>
      <c r="G73" s="0" t="s">
        <v>201</v>
      </c>
      <c r="H73" s="0" t="n">
        <v>20.19</v>
      </c>
      <c r="I73" s="1" t="n">
        <v>1019.19</v>
      </c>
      <c r="J73" s="3"/>
      <c r="K73" s="1" t="n">
        <v>1067.81</v>
      </c>
      <c r="L73" s="3"/>
      <c r="M73" s="1" t="n">
        <v>1546.72</v>
      </c>
      <c r="N73" s="3"/>
      <c r="O73" s="1" t="n">
        <v>1699.48</v>
      </c>
      <c r="P73" s="3" t="n">
        <f aca="false">(O73*4)/(Q73+I73+K73+M73)</f>
        <v>1.41033343844915</v>
      </c>
      <c r="Q73" s="1" t="n">
        <v>1186.36</v>
      </c>
      <c r="R73" s="3"/>
      <c r="S73" s="15" t="s">
        <v>202</v>
      </c>
      <c r="T73" s="15" t="s">
        <v>167</v>
      </c>
      <c r="U73" s="15" t="s">
        <v>168</v>
      </c>
      <c r="V73" s="15" t="s">
        <v>169</v>
      </c>
      <c r="W73" s="16" t="n">
        <v>608</v>
      </c>
      <c r="X73" s="16" t="n">
        <v>622</v>
      </c>
    </row>
    <row r="74" customFormat="false" ht="12.75" hidden="false" customHeight="false" outlineLevel="0" collapsed="false">
      <c r="A74" s="19" t="n">
        <v>47039</v>
      </c>
      <c r="B74" s="19"/>
      <c r="C74" s="21" t="n">
        <v>6.120032E-007</v>
      </c>
      <c r="D74" s="23"/>
      <c r="E74" s="21" t="n">
        <v>0.0002491161</v>
      </c>
      <c r="F74" s="23"/>
      <c r="G74" s="0" t="s">
        <v>203</v>
      </c>
      <c r="H74" s="0" t="n">
        <v>39.63</v>
      </c>
      <c r="I74" s="1" t="n">
        <v>100.22</v>
      </c>
      <c r="J74" s="3"/>
      <c r="K74" s="1" t="n">
        <v>120.33</v>
      </c>
      <c r="L74" s="3" t="n">
        <f aca="false">(K74*4)/(M74+O74+Q74+I74)</f>
        <v>3.7104532839963</v>
      </c>
      <c r="M74" s="1" t="n">
        <v>21.27</v>
      </c>
      <c r="N74" s="3"/>
      <c r="O74" s="1" t="n">
        <v>1.91</v>
      </c>
      <c r="P74" s="9" t="n">
        <f aca="false">(O74*4)/(Q74+I74+K74+M74)</f>
        <v>0.0307890706859031</v>
      </c>
      <c r="Q74" s="1" t="n">
        <v>6.32</v>
      </c>
      <c r="R74" s="3"/>
      <c r="S74" s="15"/>
      <c r="T74" s="15"/>
      <c r="U74" s="15"/>
      <c r="V74" s="15"/>
      <c r="W74" s="16"/>
      <c r="X74" s="16"/>
    </row>
    <row r="75" customFormat="false" ht="12.75" hidden="false" customHeight="false" outlineLevel="0" collapsed="false">
      <c r="A75" s="19" t="n">
        <v>49273</v>
      </c>
      <c r="B75" s="19"/>
      <c r="C75" s="23"/>
      <c r="D75" s="23"/>
      <c r="E75" s="23"/>
      <c r="F75" s="21" t="n">
        <v>0.0003736846</v>
      </c>
      <c r="G75" s="0" t="s">
        <v>204</v>
      </c>
      <c r="H75" s="0" t="n">
        <v>36.39</v>
      </c>
      <c r="I75" s="1" t="n">
        <v>26.47</v>
      </c>
      <c r="J75" s="3"/>
      <c r="K75" s="1" t="n">
        <v>2.81</v>
      </c>
      <c r="L75" s="3"/>
      <c r="M75" s="1" t="n">
        <v>53.21</v>
      </c>
      <c r="N75" s="3"/>
      <c r="O75" s="1" t="n">
        <v>11.71</v>
      </c>
      <c r="P75" s="3"/>
      <c r="Q75" s="1" t="n">
        <v>152.74</v>
      </c>
      <c r="R75" s="3" t="n">
        <f aca="false">(Q75*4)/(I75+K75+M75+O75)</f>
        <v>6.48577494692144</v>
      </c>
      <c r="S75" s="15"/>
      <c r="T75" s="15"/>
      <c r="U75" s="15"/>
      <c r="V75" s="15"/>
      <c r="W75" s="16"/>
      <c r="X75" s="16"/>
    </row>
    <row r="76" customFormat="false" ht="12.75" hidden="false" customHeight="false" outlineLevel="0" collapsed="false">
      <c r="A76" s="19" t="n">
        <v>49295</v>
      </c>
      <c r="B76" s="19"/>
      <c r="C76" s="20"/>
      <c r="D76" s="21" t="n">
        <v>1.501858E-006</v>
      </c>
      <c r="E76" s="20"/>
      <c r="F76" s="20"/>
      <c r="G76" s="0" t="s">
        <v>205</v>
      </c>
      <c r="H76" s="0" t="n">
        <v>23.05</v>
      </c>
      <c r="I76" s="1" t="n">
        <v>223.54</v>
      </c>
      <c r="J76" s="3"/>
      <c r="K76" s="1" t="n">
        <v>136.45</v>
      </c>
      <c r="L76" s="3"/>
      <c r="M76" s="3" t="n">
        <v>311.36</v>
      </c>
      <c r="N76" s="3" t="n">
        <f aca="false">(M76*4)/(O76+Q76+I76+K76)</f>
        <v>1.98163853044599</v>
      </c>
      <c r="O76" s="1" t="n">
        <v>107.82</v>
      </c>
      <c r="P76" s="3"/>
      <c r="Q76" s="1" t="n">
        <v>160.68</v>
      </c>
      <c r="R76" s="3"/>
      <c r="S76" s="15" t="s">
        <v>206</v>
      </c>
      <c r="T76" s="15" t="s">
        <v>90</v>
      </c>
      <c r="U76" s="15" t="s">
        <v>91</v>
      </c>
      <c r="V76" s="15" t="s">
        <v>92</v>
      </c>
      <c r="W76" s="16" t="n">
        <v>670</v>
      </c>
      <c r="X76" s="16" t="n">
        <v>687</v>
      </c>
    </row>
    <row r="77" customFormat="false" ht="12.75" hidden="false" customHeight="false" outlineLevel="0" collapsed="false">
      <c r="A77" s="19" t="n">
        <v>49530</v>
      </c>
      <c r="B77" s="22" t="n">
        <v>0.0004992896</v>
      </c>
      <c r="C77" s="23"/>
      <c r="D77" s="23"/>
      <c r="E77" s="23"/>
      <c r="F77" s="23"/>
      <c r="G77" s="0" t="s">
        <v>207</v>
      </c>
      <c r="H77" s="0" t="n">
        <v>40.09</v>
      </c>
      <c r="I77" s="3" t="n">
        <v>97.65</v>
      </c>
      <c r="J77" s="3" t="n">
        <f aca="false">(I77*4)/(K77+M77+O77+Q77)</f>
        <v>1.69112871801533</v>
      </c>
      <c r="K77" s="1" t="n">
        <v>115.41</v>
      </c>
      <c r="L77" s="3"/>
      <c r="M77" s="1" t="n">
        <v>11.91</v>
      </c>
      <c r="N77" s="3"/>
      <c r="O77" s="1" t="n">
        <v>86.67</v>
      </c>
      <c r="P77" s="3"/>
      <c r="Q77" s="1" t="n">
        <v>16.98</v>
      </c>
      <c r="R77" s="3"/>
      <c r="S77" s="15"/>
      <c r="T77" s="15"/>
      <c r="U77" s="15"/>
      <c r="V77" s="15"/>
      <c r="W77" s="16"/>
      <c r="X77" s="16"/>
    </row>
    <row r="78" customFormat="false" ht="12.75" hidden="false" customHeight="false" outlineLevel="0" collapsed="false">
      <c r="A78" s="19" t="n">
        <v>49713</v>
      </c>
      <c r="B78" s="19"/>
      <c r="C78" s="20"/>
      <c r="D78" s="20"/>
      <c r="E78" s="20"/>
      <c r="F78" s="21" t="n">
        <v>3.551422E-005</v>
      </c>
      <c r="G78" s="0" t="s">
        <v>208</v>
      </c>
      <c r="H78" s="0" t="n">
        <v>30.34</v>
      </c>
      <c r="I78" s="1" t="n">
        <v>27.1</v>
      </c>
      <c r="J78" s="3"/>
      <c r="K78" s="1" t="n">
        <v>11.46</v>
      </c>
      <c r="L78" s="3"/>
      <c r="M78" s="1" t="n">
        <v>52.47</v>
      </c>
      <c r="N78" s="3"/>
      <c r="O78" s="1" t="n">
        <v>33.18</v>
      </c>
      <c r="P78" s="3"/>
      <c r="Q78" s="1" t="n">
        <v>83.31</v>
      </c>
      <c r="R78" s="3" t="n">
        <f aca="false">(Q78*4)/(I78+K78+M78+O78)</f>
        <v>2.68287577489735</v>
      </c>
      <c r="S78" s="15" t="s">
        <v>209</v>
      </c>
      <c r="T78" s="15" t="s">
        <v>210</v>
      </c>
      <c r="U78" s="15" t="s">
        <v>211</v>
      </c>
      <c r="V78" s="15" t="s">
        <v>212</v>
      </c>
      <c r="W78" s="16" t="n">
        <v>2</v>
      </c>
      <c r="X78" s="16" t="n">
        <v>18</v>
      </c>
    </row>
    <row r="79" customFormat="false" ht="12.75" hidden="false" customHeight="false" outlineLevel="0" collapsed="false">
      <c r="A79" s="19" t="n">
        <v>52100</v>
      </c>
      <c r="B79" s="19"/>
      <c r="C79" s="20"/>
      <c r="D79" s="20"/>
      <c r="E79" s="21" t="n">
        <v>7.698902E-006</v>
      </c>
      <c r="F79" s="20"/>
      <c r="G79" s="0" t="s">
        <v>213</v>
      </c>
      <c r="H79" s="0" t="n">
        <v>20.23</v>
      </c>
      <c r="I79" s="1" t="n">
        <v>1111.51</v>
      </c>
      <c r="J79" s="3"/>
      <c r="K79" s="1" t="n">
        <v>1205.85</v>
      </c>
      <c r="L79" s="3"/>
      <c r="M79" s="1" t="n">
        <v>1821.32</v>
      </c>
      <c r="N79" s="3"/>
      <c r="O79" s="1" t="n">
        <v>2058.54</v>
      </c>
      <c r="P79" s="3" t="n">
        <f aca="false">(O79*4)/(Q79+I79+K79+M79)</f>
        <v>1.58586806003609</v>
      </c>
      <c r="Q79" s="1" t="n">
        <v>1053.53</v>
      </c>
      <c r="R79" s="3"/>
      <c r="S79" s="15" t="s">
        <v>214</v>
      </c>
      <c r="T79" s="15" t="s">
        <v>167</v>
      </c>
      <c r="U79" s="15" t="s">
        <v>215</v>
      </c>
      <c r="V79" s="15" t="s">
        <v>169</v>
      </c>
      <c r="W79" s="16" t="n">
        <v>607</v>
      </c>
      <c r="X79" s="16" t="n">
        <v>622</v>
      </c>
    </row>
    <row r="80" customFormat="false" ht="12.75" hidden="false" customHeight="false" outlineLevel="0" collapsed="false">
      <c r="A80" s="19" t="n">
        <v>52252</v>
      </c>
      <c r="B80" s="19"/>
      <c r="C80" s="20"/>
      <c r="D80" s="21" t="n">
        <v>2.449563E-007</v>
      </c>
      <c r="E80" s="20"/>
      <c r="F80" s="20"/>
      <c r="G80" s="0" t="s">
        <v>216</v>
      </c>
      <c r="H80" s="0" t="n">
        <v>25.18</v>
      </c>
      <c r="I80" s="1" t="n">
        <v>52.21</v>
      </c>
      <c r="J80" s="3"/>
      <c r="K80" s="1" t="n">
        <v>36.72</v>
      </c>
      <c r="L80" s="3"/>
      <c r="M80" s="3" t="n">
        <v>93.29</v>
      </c>
      <c r="N80" s="3" t="n">
        <f aca="false">(M80*4)/(O80+Q80+I80+K80)</f>
        <v>2.2780050057994</v>
      </c>
      <c r="O80" s="1" t="n">
        <v>27.06</v>
      </c>
      <c r="P80" s="3"/>
      <c r="Q80" s="1" t="n">
        <v>47.82</v>
      </c>
      <c r="R80" s="3"/>
      <c r="S80" s="15"/>
      <c r="T80" s="15"/>
      <c r="U80" s="15"/>
      <c r="V80" s="15"/>
      <c r="W80" s="16"/>
      <c r="X80" s="16"/>
    </row>
    <row r="81" customFormat="false" ht="12.75" hidden="false" customHeight="false" outlineLevel="0" collapsed="false">
      <c r="A81" s="19" t="n">
        <v>53800</v>
      </c>
      <c r="B81" s="19"/>
      <c r="C81" s="20"/>
      <c r="D81" s="20"/>
      <c r="E81" s="21" t="n">
        <v>0.0004313034</v>
      </c>
      <c r="F81" s="20"/>
      <c r="G81" s="0" t="s">
        <v>217</v>
      </c>
      <c r="H81" s="0" t="n">
        <v>40.56</v>
      </c>
      <c r="I81" s="1" t="n">
        <v>254.46</v>
      </c>
      <c r="J81" s="3"/>
      <c r="K81" s="1" t="n">
        <v>104.54</v>
      </c>
      <c r="L81" s="3"/>
      <c r="M81" s="1" t="n">
        <v>63.13</v>
      </c>
      <c r="N81" s="3"/>
      <c r="O81" s="1" t="n">
        <v>252.87</v>
      </c>
      <c r="P81" s="3" t="n">
        <f aca="false">(O81*4)/(Q81+I81+K81+M81)</f>
        <v>2.07777161520922</v>
      </c>
      <c r="Q81" s="1" t="n">
        <v>64.68</v>
      </c>
      <c r="R81" s="3"/>
      <c r="S81" s="15"/>
      <c r="T81" s="15"/>
      <c r="U81" s="15"/>
      <c r="V81" s="15"/>
      <c r="W81" s="16"/>
      <c r="X81" s="16"/>
    </row>
    <row r="82" customFormat="false" ht="12.75" hidden="false" customHeight="false" outlineLevel="0" collapsed="false">
      <c r="A82" s="19" t="n">
        <v>53866</v>
      </c>
      <c r="B82" s="19"/>
      <c r="C82" s="20"/>
      <c r="D82" s="20"/>
      <c r="E82" s="21" t="n">
        <v>0.0001642065</v>
      </c>
      <c r="F82" s="20"/>
      <c r="G82" s="0" t="s">
        <v>218</v>
      </c>
      <c r="H82" s="0" t="n">
        <v>40.47</v>
      </c>
      <c r="I82" s="1" t="n">
        <v>1130.28</v>
      </c>
      <c r="J82" s="3"/>
      <c r="K82" s="1" t="n">
        <v>972.77</v>
      </c>
      <c r="L82" s="3"/>
      <c r="M82" s="1" t="n">
        <v>1323.35</v>
      </c>
      <c r="N82" s="3"/>
      <c r="O82" s="1" t="n">
        <v>719.09</v>
      </c>
      <c r="P82" s="9" t="n">
        <f aca="false">(O82*4)/(Q82+I82+K82+M82)</f>
        <v>0.600900402151773</v>
      </c>
      <c r="Q82" s="1" t="n">
        <v>1360.35</v>
      </c>
      <c r="R82" s="3"/>
      <c r="S82" s="15"/>
      <c r="T82" s="15"/>
      <c r="U82" s="15"/>
      <c r="V82" s="15"/>
      <c r="W82" s="16"/>
      <c r="X82" s="16"/>
    </row>
    <row r="83" customFormat="false" ht="12.75" hidden="false" customHeight="false" outlineLevel="0" collapsed="false">
      <c r="A83" s="19" t="n">
        <v>53957</v>
      </c>
      <c r="B83" s="19"/>
      <c r="C83" s="20"/>
      <c r="D83" s="21" t="n">
        <v>1.091848E-006</v>
      </c>
      <c r="E83" s="20"/>
      <c r="F83" s="20"/>
      <c r="G83" s="0" t="s">
        <v>219</v>
      </c>
      <c r="H83" s="0" t="n">
        <v>21.46</v>
      </c>
      <c r="I83" s="1" t="n">
        <v>149.71</v>
      </c>
      <c r="J83" s="3"/>
      <c r="K83" s="1" t="n">
        <v>333.17</v>
      </c>
      <c r="L83" s="3"/>
      <c r="M83" s="3" t="n">
        <v>769.58</v>
      </c>
      <c r="N83" s="3" t="n">
        <f aca="false">(M83*4)/(O83+Q83+I83+K83)</f>
        <v>3.46474276002566</v>
      </c>
      <c r="O83" s="1" t="n">
        <v>216.22</v>
      </c>
      <c r="P83" s="3"/>
      <c r="Q83" s="1" t="n">
        <v>189.37</v>
      </c>
      <c r="R83" s="3"/>
      <c r="S83" s="15" t="s">
        <v>220</v>
      </c>
      <c r="T83" s="15" t="s">
        <v>167</v>
      </c>
      <c r="U83" s="15" t="s">
        <v>168</v>
      </c>
      <c r="V83" s="15" t="s">
        <v>169</v>
      </c>
      <c r="W83" s="16" t="n">
        <v>605</v>
      </c>
      <c r="X83" s="16" t="n">
        <v>620</v>
      </c>
    </row>
    <row r="84" customFormat="false" ht="12.75" hidden="false" customHeight="false" outlineLevel="0" collapsed="false">
      <c r="A84" s="19" t="n">
        <v>54269</v>
      </c>
      <c r="B84" s="19"/>
      <c r="C84" s="21" t="n">
        <v>3.132772E-005</v>
      </c>
      <c r="D84" s="20"/>
      <c r="E84" s="20"/>
      <c r="F84" s="20"/>
      <c r="G84" s="0" t="s">
        <v>221</v>
      </c>
      <c r="H84" s="0" t="n">
        <v>29.2</v>
      </c>
      <c r="I84" s="1" t="n">
        <v>77.72</v>
      </c>
      <c r="J84" s="3"/>
      <c r="K84" s="1" t="n">
        <v>27.38</v>
      </c>
      <c r="L84" s="9" t="n">
        <f aca="false">(K84*4)/(M84+O84+Q84+I84)</f>
        <v>0.405539509738577</v>
      </c>
      <c r="M84" s="1" t="n">
        <v>79.2</v>
      </c>
      <c r="N84" s="3"/>
      <c r="O84" s="1" t="n">
        <v>50.45</v>
      </c>
      <c r="P84" s="3"/>
      <c r="Q84" s="1" t="n">
        <v>62.69</v>
      </c>
      <c r="R84" s="3"/>
      <c r="S84" s="15"/>
      <c r="T84" s="15"/>
      <c r="U84" s="15"/>
      <c r="V84" s="15"/>
      <c r="W84" s="16"/>
      <c r="X84" s="16"/>
    </row>
    <row r="85" customFormat="false" ht="12.75" hidden="false" customHeight="false" outlineLevel="0" collapsed="false">
      <c r="A85" s="19" t="n">
        <v>54976</v>
      </c>
      <c r="B85" s="19"/>
      <c r="C85" s="23"/>
      <c r="D85" s="23"/>
      <c r="E85" s="21" t="n">
        <v>4.167833E-005</v>
      </c>
      <c r="F85" s="23"/>
      <c r="G85" s="0" t="s">
        <v>222</v>
      </c>
      <c r="H85" s="0" t="n">
        <v>40.6</v>
      </c>
      <c r="I85" s="1" t="n">
        <v>69.97</v>
      </c>
      <c r="J85" s="3"/>
      <c r="K85" s="1" t="n">
        <v>267.59</v>
      </c>
      <c r="L85" s="3"/>
      <c r="M85" s="1" t="n">
        <v>16.96</v>
      </c>
      <c r="N85" s="3"/>
      <c r="O85" s="1" t="n">
        <v>695.71</v>
      </c>
      <c r="P85" s="3" t="n">
        <f aca="false">(O85*4)/(Q85+I85+K85+M85)</f>
        <v>7.54729876328922</v>
      </c>
      <c r="Q85" s="1" t="n">
        <v>14.2</v>
      </c>
      <c r="R85" s="3"/>
      <c r="S85" s="15" t="s">
        <v>223</v>
      </c>
      <c r="T85" s="15" t="s">
        <v>224</v>
      </c>
      <c r="U85" s="15" t="s">
        <v>225</v>
      </c>
      <c r="V85" s="15" t="s">
        <v>226</v>
      </c>
      <c r="W85" s="16" t="n">
        <v>1213</v>
      </c>
      <c r="X85" s="16" t="n">
        <v>1228</v>
      </c>
    </row>
    <row r="86" customFormat="false" ht="12.75" hidden="false" customHeight="false" outlineLevel="0" collapsed="false">
      <c r="A86" s="19" t="n">
        <v>55756</v>
      </c>
      <c r="B86" s="19"/>
      <c r="C86" s="21" t="n">
        <v>7.735504E-008</v>
      </c>
      <c r="D86" s="20"/>
      <c r="E86" s="20"/>
      <c r="F86" s="20"/>
      <c r="G86" s="0" t="s">
        <v>227</v>
      </c>
      <c r="H86" s="0" t="n">
        <v>29.94</v>
      </c>
      <c r="I86" s="1" t="n">
        <v>716.81</v>
      </c>
      <c r="J86" s="3"/>
      <c r="K86" s="1" t="n">
        <v>387.16</v>
      </c>
      <c r="L86" s="9" t="n">
        <f aca="false">(K86*4)/(M86+O86+Q86+I86)</f>
        <v>0.545065465296354</v>
      </c>
      <c r="M86" s="1" t="n">
        <v>772.79</v>
      </c>
      <c r="N86" s="3"/>
      <c r="O86" s="1" t="n">
        <v>756.62</v>
      </c>
      <c r="P86" s="3"/>
      <c r="Q86" s="1" t="n">
        <v>594.98</v>
      </c>
      <c r="R86" s="3"/>
      <c r="S86" s="15" t="s">
        <v>228</v>
      </c>
      <c r="T86" s="15" t="s">
        <v>28</v>
      </c>
      <c r="U86" s="15" t="s">
        <v>29</v>
      </c>
      <c r="V86" s="15" t="s">
        <v>30</v>
      </c>
      <c r="W86" s="16" t="n">
        <v>288</v>
      </c>
      <c r="X86" s="16" t="n">
        <v>304</v>
      </c>
    </row>
    <row r="87" customFormat="false" ht="12.75" hidden="false" customHeight="false" outlineLevel="0" collapsed="false">
      <c r="A87" s="19" t="n">
        <v>56375</v>
      </c>
      <c r="B87" s="19"/>
      <c r="C87" s="21" t="n">
        <v>2.566042E-005</v>
      </c>
      <c r="D87" s="20"/>
      <c r="E87" s="20"/>
      <c r="F87" s="20"/>
      <c r="G87" s="0" t="s">
        <v>229</v>
      </c>
      <c r="H87" s="0" t="n">
        <v>37.85</v>
      </c>
      <c r="I87" s="1" t="n">
        <v>201.39</v>
      </c>
      <c r="J87" s="3"/>
      <c r="K87" s="1" t="n">
        <v>81.66</v>
      </c>
      <c r="L87" s="9" t="n">
        <f aca="false">(K87*4)/(M87+O87+Q87+I87)</f>
        <v>0.382625808265392</v>
      </c>
      <c r="M87" s="1" t="n">
        <v>273.56</v>
      </c>
      <c r="N87" s="3"/>
      <c r="O87" s="1" t="n">
        <v>154.11</v>
      </c>
      <c r="P87" s="3"/>
      <c r="Q87" s="1" t="n">
        <v>224.62</v>
      </c>
      <c r="R87" s="3"/>
      <c r="S87" s="15"/>
      <c r="T87" s="15"/>
      <c r="U87" s="15"/>
      <c r="V87" s="15"/>
      <c r="W87" s="16"/>
      <c r="X87" s="16"/>
    </row>
    <row r="88" customFormat="false" ht="12.75" hidden="false" customHeight="false" outlineLevel="0" collapsed="false">
      <c r="A88" s="19" t="n">
        <v>57531</v>
      </c>
      <c r="B88" s="22" t="n">
        <v>8.7944E-006</v>
      </c>
      <c r="C88" s="20"/>
      <c r="D88" s="20"/>
      <c r="E88" s="20"/>
      <c r="F88" s="21" t="n">
        <v>1.508659E-005</v>
      </c>
      <c r="G88" s="0" t="s">
        <v>230</v>
      </c>
      <c r="H88" s="0" t="n">
        <v>31</v>
      </c>
      <c r="I88" s="9" t="n">
        <v>2173.53</v>
      </c>
      <c r="J88" s="9" t="n">
        <f aca="false">(I88*4)/(K88+M88+O88+Q88)</f>
        <v>0.639238277300884</v>
      </c>
      <c r="K88" s="1" t="n">
        <v>3699.02</v>
      </c>
      <c r="L88" s="3"/>
      <c r="M88" s="1" t="n">
        <v>2683.98</v>
      </c>
      <c r="N88" s="3"/>
      <c r="O88" s="1" t="n">
        <v>3180.73</v>
      </c>
      <c r="P88" s="3"/>
      <c r="Q88" s="1" t="n">
        <v>4037.02</v>
      </c>
      <c r="R88" s="3" t="n">
        <f aca="false">(Q88*4)/(I88+K88+M88+O88)</f>
        <v>1.37579639541085</v>
      </c>
      <c r="S88" s="15" t="s">
        <v>231</v>
      </c>
      <c r="T88" s="15" t="s">
        <v>28</v>
      </c>
      <c r="U88" s="15" t="s">
        <v>29</v>
      </c>
      <c r="V88" s="15" t="s">
        <v>30</v>
      </c>
      <c r="W88" s="16" t="n">
        <v>541</v>
      </c>
      <c r="X88" s="16" t="n">
        <v>560</v>
      </c>
    </row>
    <row r="89" customFormat="false" ht="12.75" hidden="false" customHeight="false" outlineLevel="0" collapsed="false">
      <c r="A89" s="19" t="n">
        <v>57584</v>
      </c>
      <c r="B89" s="19"/>
      <c r="C89" s="21" t="n">
        <v>1.610576E-005</v>
      </c>
      <c r="D89" s="20"/>
      <c r="E89" s="20"/>
      <c r="F89" s="20"/>
      <c r="G89" s="0" t="s">
        <v>232</v>
      </c>
      <c r="H89" s="0" t="n">
        <v>25.04</v>
      </c>
      <c r="I89" s="1" t="n">
        <v>280.42</v>
      </c>
      <c r="J89" s="3"/>
      <c r="K89" s="1" t="n">
        <v>65.43</v>
      </c>
      <c r="L89" s="9" t="n">
        <f aca="false">(K89*4)/(M89+O89+Q89+I89)</f>
        <v>0.257699881843245</v>
      </c>
      <c r="M89" s="1" t="n">
        <v>371.59</v>
      </c>
      <c r="N89" s="3"/>
      <c r="O89" s="1" t="n">
        <v>192.67</v>
      </c>
      <c r="P89" s="3"/>
      <c r="Q89" s="1" t="n">
        <v>170.92</v>
      </c>
      <c r="R89" s="3"/>
      <c r="S89" s="15" t="s">
        <v>233</v>
      </c>
      <c r="T89" s="15" t="s">
        <v>234</v>
      </c>
      <c r="U89" s="15" t="s">
        <v>235</v>
      </c>
      <c r="V89" s="15" t="s">
        <v>236</v>
      </c>
      <c r="W89" s="16" t="n">
        <v>21</v>
      </c>
      <c r="X89" s="16" t="n">
        <v>36</v>
      </c>
    </row>
    <row r="90" customFormat="false" ht="12.75" hidden="false" customHeight="false" outlineLevel="0" collapsed="false">
      <c r="A90" s="19" t="n">
        <v>58051</v>
      </c>
      <c r="B90" s="22" t="n">
        <v>6.164624E-005</v>
      </c>
      <c r="C90" s="23"/>
      <c r="D90" s="23"/>
      <c r="E90" s="23"/>
      <c r="F90" s="23"/>
      <c r="G90" s="0" t="s">
        <v>237</v>
      </c>
      <c r="H90" s="0" t="n">
        <v>23.81</v>
      </c>
      <c r="I90" s="3" t="n">
        <v>81</v>
      </c>
      <c r="J90" s="3" t="n">
        <f aca="false">(I90*4)/(K90+M90+O90+Q90)</f>
        <v>1.51863135692524</v>
      </c>
      <c r="K90" s="1" t="n">
        <v>142.55</v>
      </c>
      <c r="L90" s="3"/>
      <c r="M90" s="1" t="n">
        <v>11.21</v>
      </c>
      <c r="N90" s="3"/>
      <c r="O90" s="1" t="n">
        <v>39.95</v>
      </c>
      <c r="P90" s="3"/>
      <c r="Q90" s="1" t="n">
        <v>19.64</v>
      </c>
      <c r="R90" s="3"/>
      <c r="S90" s="15" t="s">
        <v>238</v>
      </c>
      <c r="T90" s="15" t="s">
        <v>239</v>
      </c>
      <c r="U90" s="15" t="s">
        <v>240</v>
      </c>
      <c r="V90" s="15" t="s">
        <v>241</v>
      </c>
      <c r="W90" s="16" t="n">
        <v>478</v>
      </c>
      <c r="X90" s="16" t="n">
        <v>496</v>
      </c>
    </row>
    <row r="91" customFormat="false" ht="12.75" hidden="false" customHeight="false" outlineLevel="0" collapsed="false">
      <c r="A91" s="19" t="n">
        <v>58355</v>
      </c>
      <c r="B91" s="19"/>
      <c r="C91" s="20"/>
      <c r="D91" s="20"/>
      <c r="E91" s="20"/>
      <c r="F91" s="21" t="n">
        <v>0.0003066029</v>
      </c>
      <c r="G91" s="0" t="s">
        <v>242</v>
      </c>
      <c r="H91" s="0" t="n">
        <v>31.26</v>
      </c>
      <c r="I91" s="1" t="n">
        <v>2942.98</v>
      </c>
      <c r="J91" s="3"/>
      <c r="K91" s="1" t="n">
        <v>4470.74</v>
      </c>
      <c r="L91" s="3"/>
      <c r="M91" s="1" t="n">
        <v>7102.23</v>
      </c>
      <c r="N91" s="3"/>
      <c r="O91" s="1" t="n">
        <v>4451.76</v>
      </c>
      <c r="P91" s="3"/>
      <c r="Q91" s="1" t="n">
        <v>5985.74</v>
      </c>
      <c r="R91" s="3" t="n">
        <f aca="false">(Q91*4)/(I91+K91+M91+O91)</f>
        <v>1.26230103686739</v>
      </c>
      <c r="S91" s="15" t="s">
        <v>243</v>
      </c>
      <c r="T91" s="15" t="s">
        <v>80</v>
      </c>
      <c r="U91" s="15" t="s">
        <v>81</v>
      </c>
      <c r="V91" s="15" t="s">
        <v>82</v>
      </c>
      <c r="W91" s="16" t="n">
        <v>589</v>
      </c>
      <c r="X91" s="16" t="n">
        <v>605</v>
      </c>
    </row>
    <row r="92" customFormat="false" ht="12.75" hidden="false" customHeight="false" outlineLevel="0" collapsed="false">
      <c r="A92" s="19" t="n">
        <v>59022</v>
      </c>
      <c r="B92" s="19"/>
      <c r="C92" s="21" t="n">
        <v>3.560946E-005</v>
      </c>
      <c r="D92" s="20"/>
      <c r="E92" s="20"/>
      <c r="F92" s="20"/>
      <c r="G92" s="0" t="s">
        <v>244</v>
      </c>
      <c r="H92" s="0" t="n">
        <v>24.11</v>
      </c>
      <c r="I92" s="1" t="n">
        <v>7461.74</v>
      </c>
      <c r="J92" s="3"/>
      <c r="K92" s="1" t="n">
        <v>3534.42</v>
      </c>
      <c r="L92" s="9" t="n">
        <f aca="false">(K92*4)/(M92+O92+Q92+I92)</f>
        <v>0.502882802320755</v>
      </c>
      <c r="M92" s="1" t="n">
        <v>8267.14</v>
      </c>
      <c r="N92" s="3"/>
      <c r="O92" s="1" t="n">
        <v>6065.43</v>
      </c>
      <c r="P92" s="3"/>
      <c r="Q92" s="1" t="n">
        <v>6318.96</v>
      </c>
      <c r="R92" s="3"/>
      <c r="S92" s="15" t="s">
        <v>245</v>
      </c>
      <c r="T92" s="15" t="s">
        <v>80</v>
      </c>
      <c r="U92" s="15" t="s">
        <v>194</v>
      </c>
      <c r="V92" s="15" t="s">
        <v>195</v>
      </c>
      <c r="W92" s="16" t="n">
        <v>591</v>
      </c>
      <c r="X92" s="16" t="n">
        <v>606</v>
      </c>
    </row>
    <row r="93" customFormat="false" ht="12.75" hidden="false" customHeight="false" outlineLevel="0" collapsed="false">
      <c r="A93" s="19" t="n">
        <v>59142</v>
      </c>
      <c r="B93" s="22" t="n">
        <v>3.847528E-006</v>
      </c>
      <c r="C93" s="20"/>
      <c r="D93" s="20"/>
      <c r="E93" s="20"/>
      <c r="F93" s="21" t="n">
        <v>1.78047E-007</v>
      </c>
      <c r="G93" s="0" t="s">
        <v>246</v>
      </c>
      <c r="H93" s="0" t="n">
        <v>28.14</v>
      </c>
      <c r="I93" s="3" t="n">
        <v>735.94</v>
      </c>
      <c r="J93" s="3" t="n">
        <f aca="false">(I93*4)/(K93+M93+O93+Q93)</f>
        <v>1.87338356582833</v>
      </c>
      <c r="K93" s="1" t="n">
        <v>270.7</v>
      </c>
      <c r="L93" s="3"/>
      <c r="M93" s="1" t="n">
        <v>599.15</v>
      </c>
      <c r="N93" s="3"/>
      <c r="O93" s="1" t="n">
        <v>500.65</v>
      </c>
      <c r="P93" s="3"/>
      <c r="Q93" s="1" t="n">
        <v>200.86</v>
      </c>
      <c r="R93" s="9" t="n">
        <f aca="false">(Q93*4)/(I93+K93+M93+O93)</f>
        <v>0.381420785780749</v>
      </c>
      <c r="S93" s="15"/>
      <c r="T93" s="15"/>
      <c r="U93" s="15"/>
      <c r="V93" s="15"/>
      <c r="W93" s="16"/>
      <c r="X93" s="16"/>
    </row>
    <row r="94" customFormat="false" ht="12.75" hidden="false" customHeight="false" outlineLevel="0" collapsed="false">
      <c r="A94" s="19" t="n">
        <v>59174</v>
      </c>
      <c r="B94" s="19"/>
      <c r="C94" s="21" t="n">
        <v>1.359322E-005</v>
      </c>
      <c r="D94" s="20"/>
      <c r="E94" s="20"/>
      <c r="F94" s="20"/>
      <c r="G94" s="0" t="s">
        <v>247</v>
      </c>
      <c r="H94" s="0" t="n">
        <v>38.26</v>
      </c>
      <c r="I94" s="1" t="n">
        <v>99.38</v>
      </c>
      <c r="J94" s="3"/>
      <c r="K94" s="1" t="n">
        <v>37.15</v>
      </c>
      <c r="L94" s="9" t="n">
        <f aca="false">(K94*4)/(M94+O94+Q94+I94)</f>
        <v>0.350042400829172</v>
      </c>
      <c r="M94" s="1" t="n">
        <v>138.69</v>
      </c>
      <c r="N94" s="3"/>
      <c r="O94" s="1" t="n">
        <v>73.11</v>
      </c>
      <c r="P94" s="3"/>
      <c r="Q94" s="1" t="n">
        <v>113.34</v>
      </c>
      <c r="R94" s="3"/>
      <c r="S94" s="15"/>
      <c r="T94" s="15"/>
      <c r="U94" s="15"/>
      <c r="V94" s="15"/>
      <c r="W94" s="16"/>
      <c r="X94" s="16"/>
    </row>
    <row r="95" customFormat="false" ht="12.75" hidden="false" customHeight="false" outlineLevel="0" collapsed="false">
      <c r="A95" s="19" t="n">
        <v>59645</v>
      </c>
      <c r="B95" s="19"/>
      <c r="C95" s="20"/>
      <c r="D95" s="20"/>
      <c r="E95" s="21" t="n">
        <v>0.0001652568</v>
      </c>
      <c r="F95" s="20"/>
      <c r="G95" s="0" t="s">
        <v>248</v>
      </c>
      <c r="H95" s="0" t="n">
        <v>31.15</v>
      </c>
      <c r="I95" s="1" t="n">
        <v>28.62</v>
      </c>
      <c r="J95" s="3"/>
      <c r="K95" s="1" t="n">
        <v>76.51</v>
      </c>
      <c r="L95" s="3"/>
      <c r="M95" s="1" t="n">
        <v>18.07</v>
      </c>
      <c r="N95" s="3"/>
      <c r="O95" s="1" t="n">
        <v>55.37</v>
      </c>
      <c r="P95" s="3" t="n">
        <f aca="false">(O95*4)/(Q95+I95+K95+M95)</f>
        <v>1.29619008603032</v>
      </c>
      <c r="Q95" s="1" t="n">
        <v>47.67</v>
      </c>
      <c r="R95" s="3"/>
      <c r="S95" s="15" t="s">
        <v>249</v>
      </c>
      <c r="T95" s="15" t="s">
        <v>28</v>
      </c>
      <c r="U95" s="15" t="s">
        <v>29</v>
      </c>
      <c r="V95" s="15" t="s">
        <v>30</v>
      </c>
      <c r="W95" s="16" t="n">
        <v>539</v>
      </c>
      <c r="X95" s="16" t="n">
        <v>558</v>
      </c>
    </row>
    <row r="96" customFormat="false" ht="12.75" hidden="false" customHeight="false" outlineLevel="0" collapsed="false">
      <c r="A96" s="19" t="n">
        <v>60721</v>
      </c>
      <c r="B96" s="22" t="n">
        <v>0.0001135842</v>
      </c>
      <c r="C96" s="20"/>
      <c r="D96" s="20"/>
      <c r="E96" s="20"/>
      <c r="F96" s="20"/>
      <c r="G96" s="0" t="s">
        <v>250</v>
      </c>
      <c r="H96" s="0" t="n">
        <v>23.91</v>
      </c>
      <c r="I96" s="9" t="n">
        <v>29.68</v>
      </c>
      <c r="J96" s="9" t="n">
        <f aca="false">(I96*4)/(K96+M96+O96+Q96)</f>
        <v>0.20050667117041</v>
      </c>
      <c r="K96" s="1" t="n">
        <v>199.17</v>
      </c>
      <c r="L96" s="3"/>
      <c r="M96" s="1" t="n">
        <v>127.5</v>
      </c>
      <c r="N96" s="3"/>
      <c r="O96" s="1" t="n">
        <v>84.49</v>
      </c>
      <c r="P96" s="3"/>
      <c r="Q96" s="1" t="n">
        <v>180.94</v>
      </c>
      <c r="R96" s="3"/>
      <c r="S96" s="15" t="s">
        <v>251</v>
      </c>
      <c r="T96" s="15" t="s">
        <v>162</v>
      </c>
      <c r="U96" s="15" t="s">
        <v>252</v>
      </c>
      <c r="V96" s="15" t="s">
        <v>253</v>
      </c>
      <c r="W96" s="16" t="n">
        <v>218</v>
      </c>
      <c r="X96" s="16" t="n">
        <v>231</v>
      </c>
    </row>
    <row r="97" customFormat="false" ht="12.75" hidden="false" customHeight="false" outlineLevel="0" collapsed="false">
      <c r="A97" s="19" t="n">
        <v>60871</v>
      </c>
      <c r="B97" s="19"/>
      <c r="C97" s="20"/>
      <c r="D97" s="21" t="n">
        <v>1.9713E-008</v>
      </c>
      <c r="E97" s="20"/>
      <c r="F97" s="20"/>
      <c r="G97" s="0" t="s">
        <v>254</v>
      </c>
      <c r="H97" s="0" t="n">
        <v>32.3</v>
      </c>
      <c r="I97" s="1" t="n">
        <v>41.18</v>
      </c>
      <c r="J97" s="3"/>
      <c r="K97" s="1" t="n">
        <v>34.71</v>
      </c>
      <c r="L97" s="3"/>
      <c r="M97" s="3" t="n">
        <v>198.52</v>
      </c>
      <c r="N97" s="3" t="n">
        <f aca="false">(M97*4)/(O97+Q97+I97+K97)</f>
        <v>4.58767115373505</v>
      </c>
      <c r="O97" s="1" t="n">
        <v>66.31</v>
      </c>
      <c r="P97" s="3"/>
      <c r="Q97" s="1" t="n">
        <v>30.89</v>
      </c>
      <c r="R97" s="3"/>
      <c r="S97" s="15" t="s">
        <v>255</v>
      </c>
      <c r="T97" s="15" t="s">
        <v>256</v>
      </c>
      <c r="U97" s="15" t="s">
        <v>257</v>
      </c>
      <c r="V97" s="15" t="s">
        <v>258</v>
      </c>
      <c r="W97" s="16" t="n">
        <v>280</v>
      </c>
      <c r="X97" s="16" t="n">
        <v>299</v>
      </c>
    </row>
    <row r="98" customFormat="false" ht="12.75" hidden="false" customHeight="false" outlineLevel="0" collapsed="false">
      <c r="A98" s="19" t="n">
        <v>61192</v>
      </c>
      <c r="B98" s="22" t="n">
        <v>0.0001418439</v>
      </c>
      <c r="C98" s="20"/>
      <c r="D98" s="20"/>
      <c r="E98" s="20"/>
      <c r="F98" s="20"/>
      <c r="G98" s="0" t="s">
        <v>259</v>
      </c>
      <c r="H98" s="0" t="n">
        <v>33.75</v>
      </c>
      <c r="I98" s="9" t="n">
        <v>39.35</v>
      </c>
      <c r="J98" s="9" t="n">
        <f aca="false">(I98*4)/(K98+M98+O98+Q98)</f>
        <v>0.306978195576706</v>
      </c>
      <c r="K98" s="1" t="n">
        <v>201.45</v>
      </c>
      <c r="L98" s="3"/>
      <c r="M98" s="1" t="n">
        <v>161.82</v>
      </c>
      <c r="N98" s="3"/>
      <c r="O98" s="1" t="n">
        <v>64.55</v>
      </c>
      <c r="P98" s="3"/>
      <c r="Q98" s="1" t="n">
        <v>84.92</v>
      </c>
      <c r="R98" s="3"/>
      <c r="S98" s="15"/>
      <c r="T98" s="15"/>
      <c r="U98" s="15"/>
      <c r="V98" s="15"/>
      <c r="W98" s="16"/>
      <c r="X98" s="16"/>
    </row>
    <row r="99" customFormat="false" ht="12.75" hidden="false" customHeight="false" outlineLevel="0" collapsed="false">
      <c r="A99" s="19" t="n">
        <v>61446</v>
      </c>
      <c r="B99" s="19"/>
      <c r="C99" s="21" t="n">
        <v>9.115986E-005</v>
      </c>
      <c r="D99" s="20"/>
      <c r="E99" s="20"/>
      <c r="F99" s="20"/>
      <c r="G99" s="0" t="s">
        <v>260</v>
      </c>
      <c r="H99" s="0" t="n">
        <v>27</v>
      </c>
      <c r="I99" s="1" t="n">
        <v>186.24</v>
      </c>
      <c r="J99" s="3"/>
      <c r="K99" s="1" t="n">
        <v>99.27</v>
      </c>
      <c r="L99" s="9" t="n">
        <f aca="false">(K99*4)/(M99+O99+Q99+I99)</f>
        <v>0.505602526230009</v>
      </c>
      <c r="M99" s="1" t="n">
        <v>210.5</v>
      </c>
      <c r="N99" s="3"/>
      <c r="O99" s="1" t="n">
        <v>177.32</v>
      </c>
      <c r="P99" s="3"/>
      <c r="Q99" s="1" t="n">
        <v>211.3</v>
      </c>
      <c r="R99" s="3"/>
      <c r="S99" s="15"/>
      <c r="T99" s="15"/>
      <c r="U99" s="15"/>
      <c r="V99" s="15"/>
      <c r="W99" s="16"/>
      <c r="X99" s="16"/>
    </row>
    <row r="100" customFormat="false" ht="12.75" hidden="false" customHeight="false" outlineLevel="0" collapsed="false">
      <c r="A100" s="19" t="n">
        <v>61510</v>
      </c>
      <c r="B100" s="19"/>
      <c r="C100" s="21" t="n">
        <v>7.243549E-005</v>
      </c>
      <c r="D100" s="20"/>
      <c r="E100" s="20"/>
      <c r="F100" s="20"/>
      <c r="G100" s="0" t="s">
        <v>261</v>
      </c>
      <c r="H100" s="0" t="n">
        <v>24.4</v>
      </c>
      <c r="I100" s="1" t="n">
        <v>759.04</v>
      </c>
      <c r="J100" s="3"/>
      <c r="K100" s="1" t="n">
        <v>403.99</v>
      </c>
      <c r="L100" s="9" t="n">
        <f aca="false">(K100*4)/(M100+O100+Q100+I100)</f>
        <v>0.367467413747624</v>
      </c>
      <c r="M100" s="1" t="n">
        <v>1428.89</v>
      </c>
      <c r="N100" s="3"/>
      <c r="O100" s="1" t="n">
        <v>930.3</v>
      </c>
      <c r="P100" s="3"/>
      <c r="Q100" s="1" t="n">
        <v>1279.33</v>
      </c>
      <c r="R100" s="3"/>
      <c r="S100" s="15" t="s">
        <v>262</v>
      </c>
      <c r="T100" s="15" t="s">
        <v>80</v>
      </c>
      <c r="U100" s="15" t="s">
        <v>194</v>
      </c>
      <c r="V100" s="15" t="s">
        <v>195</v>
      </c>
      <c r="W100" s="16" t="n">
        <v>590</v>
      </c>
      <c r="X100" s="16" t="n">
        <v>606</v>
      </c>
    </row>
    <row r="101" customFormat="false" ht="12.75" hidden="false" customHeight="false" outlineLevel="0" collapsed="false">
      <c r="A101" s="19" t="n">
        <v>62387</v>
      </c>
      <c r="B101" s="19"/>
      <c r="C101" s="20"/>
      <c r="D101" s="20"/>
      <c r="E101" s="21" t="n">
        <v>0.0002411825</v>
      </c>
      <c r="F101" s="23"/>
      <c r="G101" s="0" t="s">
        <v>263</v>
      </c>
      <c r="H101" s="0" t="n">
        <v>34.27</v>
      </c>
      <c r="I101" s="1" t="n">
        <v>114.81</v>
      </c>
      <c r="J101" s="3"/>
      <c r="K101" s="1" t="n">
        <v>46.26</v>
      </c>
      <c r="L101" s="3"/>
      <c r="M101" s="1" t="n">
        <v>148.58</v>
      </c>
      <c r="N101" s="3"/>
      <c r="O101" s="1" t="n">
        <v>12.33</v>
      </c>
      <c r="P101" s="9" t="n">
        <f aca="false">(O101*4)/(Q101+I101+K101+M101)</f>
        <v>0.140757441707811</v>
      </c>
      <c r="Q101" s="1" t="n">
        <v>40.74</v>
      </c>
      <c r="R101" s="3"/>
      <c r="S101" s="15"/>
      <c r="T101" s="15"/>
      <c r="U101" s="15"/>
      <c r="V101" s="15"/>
      <c r="W101" s="16"/>
      <c r="X101" s="16"/>
    </row>
    <row r="102" customFormat="false" ht="12.75" hidden="false" customHeight="false" outlineLevel="0" collapsed="false">
      <c r="A102" s="19" t="n">
        <v>63427</v>
      </c>
      <c r="B102" s="19"/>
      <c r="C102" s="20"/>
      <c r="D102" s="21" t="n">
        <v>6.097819E-006</v>
      </c>
      <c r="E102" s="20"/>
      <c r="F102" s="20"/>
      <c r="G102" s="0" t="s">
        <v>264</v>
      </c>
      <c r="H102" s="0" t="n">
        <v>32.98</v>
      </c>
      <c r="I102" s="1" t="n">
        <v>30.51</v>
      </c>
      <c r="J102" s="3"/>
      <c r="K102" s="1" t="n">
        <v>47.33</v>
      </c>
      <c r="L102" s="3"/>
      <c r="M102" s="3" t="n">
        <v>123.62</v>
      </c>
      <c r="N102" s="3" t="n">
        <f aca="false">(M102*4)/(O102+Q102+I102+K102)</f>
        <v>2.60581787521079</v>
      </c>
      <c r="O102" s="1" t="n">
        <v>29.72</v>
      </c>
      <c r="P102" s="3"/>
      <c r="Q102" s="1" t="n">
        <v>82.2</v>
      </c>
      <c r="R102" s="3"/>
      <c r="S102" s="15" t="s">
        <v>265</v>
      </c>
      <c r="T102" s="15" t="s">
        <v>28</v>
      </c>
      <c r="U102" s="15" t="s">
        <v>29</v>
      </c>
      <c r="V102" s="15" t="s">
        <v>30</v>
      </c>
      <c r="W102" s="16" t="n">
        <v>279</v>
      </c>
      <c r="X102" s="16" t="n">
        <v>299</v>
      </c>
    </row>
    <row r="103" customFormat="false" ht="12.75" hidden="false" customHeight="false" outlineLevel="0" collapsed="false">
      <c r="A103" s="19" t="n">
        <v>64431</v>
      </c>
      <c r="B103" s="19"/>
      <c r="C103" s="20"/>
      <c r="D103" s="20"/>
      <c r="E103" s="20"/>
      <c r="F103" s="21" t="n">
        <v>2.729662E-007</v>
      </c>
      <c r="G103" s="0" t="s">
        <v>266</v>
      </c>
      <c r="H103" s="0" t="n">
        <v>38.82</v>
      </c>
      <c r="I103" s="1" t="n">
        <v>259.17</v>
      </c>
      <c r="J103" s="3"/>
      <c r="K103" s="1" t="n">
        <v>149.61</v>
      </c>
      <c r="L103" s="3"/>
      <c r="M103" s="1" t="n">
        <v>179.86</v>
      </c>
      <c r="N103" s="3"/>
      <c r="O103" s="1" t="n">
        <v>220.81</v>
      </c>
      <c r="P103" s="3"/>
      <c r="Q103" s="1" t="n">
        <v>417.74</v>
      </c>
      <c r="R103" s="3" t="n">
        <f aca="false">(Q103*4)/(I103+K103+M103+O103)</f>
        <v>2.06431527580456</v>
      </c>
      <c r="S103" s="15"/>
      <c r="T103" s="15"/>
      <c r="U103" s="15"/>
      <c r="V103" s="15"/>
      <c r="W103" s="16"/>
      <c r="X103" s="16"/>
    </row>
    <row r="104" customFormat="false" ht="12.75" hidden="false" customHeight="false" outlineLevel="0" collapsed="false">
      <c r="A104" s="19" t="n">
        <v>66536</v>
      </c>
      <c r="B104" s="22" t="n">
        <v>6.29667E-006</v>
      </c>
      <c r="C104" s="21" t="n">
        <v>0.0001132196</v>
      </c>
      <c r="D104" s="20"/>
      <c r="E104" s="20"/>
      <c r="F104" s="20"/>
      <c r="G104" s="0" t="s">
        <v>267</v>
      </c>
      <c r="H104" s="0" t="n">
        <v>23.2</v>
      </c>
      <c r="I104" s="3" t="n">
        <v>209.96</v>
      </c>
      <c r="J104" s="3" t="n">
        <f aca="false">(I104*4)/(K104+M104+O104+Q104)</f>
        <v>2.7114353974301</v>
      </c>
      <c r="K104" s="1" t="n">
        <v>35.5</v>
      </c>
      <c r="L104" s="9" t="n">
        <f aca="false">(K104*4)/(M104+O104+Q104+I104)</f>
        <v>0.293267244940107</v>
      </c>
      <c r="M104" s="1" t="n">
        <v>118.92</v>
      </c>
      <c r="N104" s="3"/>
      <c r="O104" s="1" t="n">
        <v>95.5</v>
      </c>
      <c r="P104" s="3"/>
      <c r="Q104" s="1" t="n">
        <v>59.82</v>
      </c>
      <c r="R104" s="3"/>
      <c r="S104" s="15"/>
      <c r="T104" s="15"/>
      <c r="U104" s="15"/>
      <c r="V104" s="15"/>
      <c r="W104" s="16"/>
      <c r="X104" s="16"/>
    </row>
    <row r="105" customFormat="false" ht="12.75" hidden="false" customHeight="false" outlineLevel="0" collapsed="false">
      <c r="A105" s="19" t="n">
        <v>67132</v>
      </c>
      <c r="B105" s="19"/>
      <c r="C105" s="23"/>
      <c r="D105" s="23"/>
      <c r="E105" s="23"/>
      <c r="F105" s="21" t="n">
        <v>6.937432E-005</v>
      </c>
      <c r="G105" s="0" t="s">
        <v>268</v>
      </c>
      <c r="H105" s="0" t="n">
        <v>35.31</v>
      </c>
      <c r="I105" s="1" t="n">
        <v>15.22</v>
      </c>
      <c r="J105" s="3"/>
      <c r="K105" s="1" t="n">
        <v>23.73</v>
      </c>
      <c r="L105" s="3"/>
      <c r="M105" s="1" t="n">
        <v>24.66</v>
      </c>
      <c r="N105" s="3"/>
      <c r="O105" s="1" t="n">
        <v>7.88</v>
      </c>
      <c r="P105" s="3"/>
      <c r="Q105" s="1" t="n">
        <v>68.28</v>
      </c>
      <c r="R105" s="3" t="n">
        <f aca="false">(Q105*4)/(I105+K105+M105+O105)</f>
        <v>3.82039446076374</v>
      </c>
      <c r="S105" s="15"/>
      <c r="T105" s="15"/>
      <c r="U105" s="15"/>
      <c r="V105" s="15"/>
      <c r="W105" s="16"/>
      <c r="X105" s="16"/>
    </row>
    <row r="106" customFormat="false" ht="12.75" hidden="false" customHeight="false" outlineLevel="0" collapsed="false">
      <c r="A106" s="19" t="n">
        <v>67676</v>
      </c>
      <c r="B106" s="19"/>
      <c r="C106" s="20"/>
      <c r="D106" s="20"/>
      <c r="E106" s="21" t="n">
        <v>8.876114E-007</v>
      </c>
      <c r="F106" s="20"/>
      <c r="G106" s="0" t="s">
        <v>269</v>
      </c>
      <c r="H106" s="0" t="n">
        <v>20.2</v>
      </c>
      <c r="I106" s="1" t="n">
        <v>194.04</v>
      </c>
      <c r="J106" s="3"/>
      <c r="K106" s="1" t="n">
        <v>123.29</v>
      </c>
      <c r="L106" s="3"/>
      <c r="M106" s="1" t="n">
        <v>233.71</v>
      </c>
      <c r="N106" s="3"/>
      <c r="O106" s="1" t="n">
        <v>675.54</v>
      </c>
      <c r="P106" s="3" t="n">
        <f aca="false">(O106*4)/(Q106+I106+K106+M106)</f>
        <v>3.19914757591902</v>
      </c>
      <c r="Q106" s="1" t="n">
        <v>293.61</v>
      </c>
      <c r="R106" s="3"/>
      <c r="S106" s="15"/>
      <c r="T106" s="15"/>
      <c r="U106" s="15"/>
      <c r="V106" s="15"/>
      <c r="W106" s="16"/>
      <c r="X106" s="16"/>
    </row>
    <row r="107" customFormat="false" ht="12.75" hidden="false" customHeight="false" outlineLevel="0" collapsed="false">
      <c r="A107" s="19" t="n">
        <v>67696</v>
      </c>
      <c r="B107" s="19"/>
      <c r="C107" s="20"/>
      <c r="D107" s="20"/>
      <c r="E107" s="20"/>
      <c r="F107" s="21" t="n">
        <v>0.0004975569</v>
      </c>
      <c r="G107" s="0" t="s">
        <v>270</v>
      </c>
      <c r="H107" s="0" t="n">
        <v>33.71</v>
      </c>
      <c r="I107" s="1" t="n">
        <v>204.07</v>
      </c>
      <c r="J107" s="3"/>
      <c r="K107" s="1" t="n">
        <v>193.03</v>
      </c>
      <c r="L107" s="3"/>
      <c r="M107" s="1" t="n">
        <v>331.19</v>
      </c>
      <c r="N107" s="3"/>
      <c r="O107" s="1" t="n">
        <v>226.68</v>
      </c>
      <c r="P107" s="3"/>
      <c r="Q107" s="1" t="n">
        <v>140.57</v>
      </c>
      <c r="R107" s="9" t="n">
        <f aca="false">(Q107*4)/(I107+K107+M107+O107)</f>
        <v>0.588793365236604</v>
      </c>
      <c r="S107" s="15"/>
      <c r="T107" s="15"/>
      <c r="U107" s="15"/>
      <c r="V107" s="15"/>
      <c r="W107" s="16"/>
      <c r="X107" s="16"/>
    </row>
    <row r="108" customFormat="false" ht="12.75" hidden="false" customHeight="false" outlineLevel="0" collapsed="false">
      <c r="A108" s="19" t="n">
        <v>68501</v>
      </c>
      <c r="B108" s="19"/>
      <c r="C108" s="20"/>
      <c r="D108" s="20"/>
      <c r="E108" s="21" t="n">
        <v>7.410193E-006</v>
      </c>
      <c r="F108" s="20"/>
      <c r="G108" s="0" t="s">
        <v>271</v>
      </c>
      <c r="H108" s="0" t="n">
        <v>24.79</v>
      </c>
      <c r="I108" s="1" t="n">
        <v>552.17</v>
      </c>
      <c r="J108" s="3"/>
      <c r="K108" s="1" t="n">
        <v>275.49</v>
      </c>
      <c r="L108" s="3"/>
      <c r="M108" s="1" t="n">
        <v>276.96</v>
      </c>
      <c r="N108" s="3"/>
      <c r="O108" s="1" t="n">
        <v>95.94</v>
      </c>
      <c r="P108" s="9" t="n">
        <f aca="false">(O108*4)/(Q108+I108+K108+M108)</f>
        <v>0.296818804093092</v>
      </c>
      <c r="Q108" s="1" t="n">
        <v>188.29</v>
      </c>
      <c r="R108" s="3"/>
      <c r="S108" s="15"/>
      <c r="T108" s="15"/>
      <c r="U108" s="15"/>
      <c r="V108" s="15"/>
      <c r="W108" s="16"/>
      <c r="X108" s="16"/>
    </row>
    <row r="109" customFormat="false" ht="12.75" hidden="false" customHeight="false" outlineLevel="0" collapsed="false">
      <c r="A109" s="19" t="n">
        <v>69681</v>
      </c>
      <c r="B109" s="22" t="n">
        <v>8.331453E-005</v>
      </c>
      <c r="C109" s="20"/>
      <c r="D109" s="20"/>
      <c r="E109" s="20"/>
      <c r="F109" s="20"/>
      <c r="G109" s="0" t="s">
        <v>272</v>
      </c>
      <c r="H109" s="0" t="n">
        <v>32.44</v>
      </c>
      <c r="I109" s="9" t="n">
        <v>367.77</v>
      </c>
      <c r="J109" s="9" t="n">
        <f aca="false">(I109*4)/(K109+M109+O109+Q109)</f>
        <v>0.753607745703235</v>
      </c>
      <c r="K109" s="1" t="n">
        <v>452.12</v>
      </c>
      <c r="L109" s="3"/>
      <c r="M109" s="1" t="n">
        <v>506.61</v>
      </c>
      <c r="N109" s="3"/>
      <c r="O109" s="1" t="n">
        <v>481.31</v>
      </c>
      <c r="P109" s="3"/>
      <c r="Q109" s="1" t="n">
        <v>512.01</v>
      </c>
      <c r="R109" s="3"/>
      <c r="S109" s="15" t="s">
        <v>273</v>
      </c>
      <c r="T109" s="15" t="s">
        <v>274</v>
      </c>
      <c r="U109" s="15" t="s">
        <v>275</v>
      </c>
      <c r="V109" s="15" t="s">
        <v>276</v>
      </c>
      <c r="W109" s="16" t="n">
        <v>1203</v>
      </c>
      <c r="X109" s="16" t="n">
        <v>1223</v>
      </c>
    </row>
    <row r="110" customFormat="false" ht="12.75" hidden="false" customHeight="false" outlineLevel="0" collapsed="false">
      <c r="A110" s="19" t="n">
        <v>69707</v>
      </c>
      <c r="B110" s="22" t="n">
        <v>3.782665E-005</v>
      </c>
      <c r="C110" s="23"/>
      <c r="D110" s="23"/>
      <c r="E110" s="23"/>
      <c r="F110" s="23"/>
      <c r="G110" s="0" t="s">
        <v>277</v>
      </c>
      <c r="H110" s="0" t="n">
        <v>33.13</v>
      </c>
      <c r="I110" s="3" t="n">
        <v>26.1</v>
      </c>
      <c r="J110" s="3" t="n">
        <f aca="false">(I110*4)/(K110+M110+O110+Q110)</f>
        <v>1.72447968285431</v>
      </c>
      <c r="K110" s="1" t="n">
        <v>31.09</v>
      </c>
      <c r="L110" s="3"/>
      <c r="M110" s="1" t="n">
        <v>13.89</v>
      </c>
      <c r="N110" s="3"/>
      <c r="O110" s="1" t="n">
        <v>10.62</v>
      </c>
      <c r="P110" s="3"/>
      <c r="Q110" s="1" t="n">
        <v>4.94</v>
      </c>
      <c r="R110" s="3"/>
      <c r="S110" s="15" t="s">
        <v>278</v>
      </c>
      <c r="T110" s="15" t="s">
        <v>102</v>
      </c>
      <c r="U110" s="15" t="s">
        <v>103</v>
      </c>
      <c r="V110" s="15" t="s">
        <v>104</v>
      </c>
      <c r="W110" s="16" t="n">
        <v>1085</v>
      </c>
      <c r="X110" s="16" t="n">
        <v>1107</v>
      </c>
    </row>
    <row r="111" customFormat="false" ht="12.75" hidden="false" customHeight="false" outlineLevel="0" collapsed="false">
      <c r="A111" s="19" t="n">
        <v>70485</v>
      </c>
      <c r="B111" s="22" t="n">
        <v>3.835915E-005</v>
      </c>
      <c r="C111" s="20"/>
      <c r="D111" s="20"/>
      <c r="E111" s="20"/>
      <c r="F111" s="20"/>
      <c r="G111" s="0" t="s">
        <v>279</v>
      </c>
      <c r="H111" s="0" t="n">
        <v>32.29</v>
      </c>
      <c r="I111" s="3" t="n">
        <v>760.53</v>
      </c>
      <c r="J111" s="3" t="n">
        <f aca="false">(I111*4)/(K111+M111+O111+Q111)</f>
        <v>1.55149252589544</v>
      </c>
      <c r="K111" s="1" t="n">
        <v>392.53</v>
      </c>
      <c r="L111" s="3"/>
      <c r="M111" s="1" t="n">
        <v>569.37</v>
      </c>
      <c r="N111" s="3"/>
      <c r="O111" s="1" t="n">
        <v>535.72</v>
      </c>
      <c r="P111" s="3"/>
      <c r="Q111" s="1" t="n">
        <v>463.15</v>
      </c>
      <c r="R111" s="3"/>
      <c r="S111" s="15" t="s">
        <v>280</v>
      </c>
      <c r="T111" s="15" t="s">
        <v>281</v>
      </c>
      <c r="U111" s="15" t="s">
        <v>282</v>
      </c>
      <c r="V111" s="15" t="s">
        <v>283</v>
      </c>
      <c r="W111" s="16" t="n">
        <v>0</v>
      </c>
      <c r="X111" s="16" t="n">
        <v>0</v>
      </c>
    </row>
    <row r="112" customFormat="false" ht="12.75" hidden="false" customHeight="false" outlineLevel="0" collapsed="false">
      <c r="A112" s="19" t="n">
        <v>71029</v>
      </c>
      <c r="B112" s="19"/>
      <c r="C112" s="20"/>
      <c r="D112" s="21" t="n">
        <v>9.677211E-008</v>
      </c>
      <c r="E112" s="20"/>
      <c r="F112" s="20"/>
      <c r="G112" s="0" t="s">
        <v>284</v>
      </c>
      <c r="H112" s="0" t="n">
        <v>33.37</v>
      </c>
      <c r="I112" s="1" t="n">
        <v>108.34</v>
      </c>
      <c r="J112" s="3"/>
      <c r="K112" s="1" t="n">
        <v>122.09</v>
      </c>
      <c r="L112" s="3"/>
      <c r="M112" s="3" t="n">
        <v>244.55</v>
      </c>
      <c r="N112" s="3" t="n">
        <f aca="false">(M112*4)/(O112+Q112+I112+K112)</f>
        <v>2.24770220588235</v>
      </c>
      <c r="O112" s="1" t="n">
        <v>86.42</v>
      </c>
      <c r="P112" s="3"/>
      <c r="Q112" s="1" t="n">
        <v>118.35</v>
      </c>
      <c r="R112" s="3"/>
      <c r="S112" s="15"/>
      <c r="T112" s="15"/>
      <c r="U112" s="15"/>
      <c r="V112" s="15"/>
      <c r="W112" s="16"/>
      <c r="X112" s="16"/>
    </row>
    <row r="113" customFormat="false" ht="12.75" hidden="false" customHeight="false" outlineLevel="0" collapsed="false">
      <c r="A113" s="19" t="n">
        <v>71312</v>
      </c>
      <c r="B113" s="22" t="n">
        <v>1.786386E-006</v>
      </c>
      <c r="C113" s="20"/>
      <c r="D113" s="20"/>
      <c r="E113" s="20"/>
      <c r="F113" s="20"/>
      <c r="G113" s="0" t="s">
        <v>285</v>
      </c>
      <c r="H113" s="0" t="n">
        <v>32.23</v>
      </c>
      <c r="I113" s="3" t="n">
        <v>1119.98</v>
      </c>
      <c r="J113" s="3" t="n">
        <f aca="false">(I113*4)/(K113+M113+O113+Q113)</f>
        <v>1.38848528427264</v>
      </c>
      <c r="K113" s="1" t="n">
        <v>679.84</v>
      </c>
      <c r="L113" s="3"/>
      <c r="M113" s="1" t="n">
        <v>901.48</v>
      </c>
      <c r="N113" s="3"/>
      <c r="O113" s="1" t="n">
        <v>874.79</v>
      </c>
      <c r="P113" s="3"/>
      <c r="Q113" s="1" t="n">
        <v>770.37</v>
      </c>
      <c r="R113" s="3"/>
      <c r="S113" s="15" t="s">
        <v>286</v>
      </c>
      <c r="T113" s="15" t="s">
        <v>287</v>
      </c>
      <c r="U113" s="15" t="s">
        <v>288</v>
      </c>
      <c r="V113" s="15" t="s">
        <v>289</v>
      </c>
      <c r="W113" s="16" t="n">
        <v>943</v>
      </c>
      <c r="X113" s="16" t="n">
        <v>960</v>
      </c>
    </row>
    <row r="114" customFormat="false" ht="12.75" hidden="false" customHeight="false" outlineLevel="0" collapsed="false">
      <c r="A114" s="19" t="n">
        <v>71333</v>
      </c>
      <c r="B114" s="19"/>
      <c r="C114" s="20"/>
      <c r="D114" s="20"/>
      <c r="E114" s="20"/>
      <c r="F114" s="21" t="n">
        <v>0.0003023546</v>
      </c>
      <c r="G114" s="0" t="s">
        <v>290</v>
      </c>
      <c r="H114" s="0" t="n">
        <v>25.67</v>
      </c>
      <c r="I114" s="1" t="n">
        <v>706.57</v>
      </c>
      <c r="J114" s="3"/>
      <c r="K114" s="1" t="n">
        <v>481.39</v>
      </c>
      <c r="L114" s="3"/>
      <c r="M114" s="1" t="n">
        <v>873.46</v>
      </c>
      <c r="N114" s="3"/>
      <c r="O114" s="1" t="n">
        <v>274.96</v>
      </c>
      <c r="P114" s="3"/>
      <c r="Q114" s="1" t="n">
        <v>107.07</v>
      </c>
      <c r="R114" s="9" t="n">
        <f aca="false">(Q114*4)/(I114+K114+M114+O114)</f>
        <v>0.183309221958757</v>
      </c>
      <c r="S114" s="15" t="s">
        <v>291</v>
      </c>
      <c r="T114" s="15" t="s">
        <v>188</v>
      </c>
      <c r="U114" s="15" t="s">
        <v>189</v>
      </c>
      <c r="V114" s="15" t="s">
        <v>190</v>
      </c>
      <c r="W114" s="16" t="n">
        <v>390</v>
      </c>
      <c r="X114" s="16" t="n">
        <v>409</v>
      </c>
    </row>
    <row r="115" customFormat="false" ht="12.75" hidden="false" customHeight="false" outlineLevel="0" collapsed="false">
      <c r="A115" s="19" t="n">
        <v>71602</v>
      </c>
      <c r="B115" s="22" t="n">
        <v>1.692281E-005</v>
      </c>
      <c r="C115" s="20"/>
      <c r="D115" s="20"/>
      <c r="E115" s="20"/>
      <c r="F115" s="20"/>
      <c r="G115" s="0" t="s">
        <v>292</v>
      </c>
      <c r="H115" s="0" t="n">
        <v>32.61</v>
      </c>
      <c r="I115" s="3" t="n">
        <v>1172.7</v>
      </c>
      <c r="J115" s="3" t="n">
        <f aca="false">(I115*4)/(K115+M115+O115+Q115)</f>
        <v>1.44617983832679</v>
      </c>
      <c r="K115" s="1" t="n">
        <v>659.74</v>
      </c>
      <c r="L115" s="3"/>
      <c r="M115" s="1" t="n">
        <v>1068.42</v>
      </c>
      <c r="N115" s="3"/>
      <c r="O115" s="1" t="n">
        <v>805.7</v>
      </c>
      <c r="P115" s="3"/>
      <c r="Q115" s="1" t="n">
        <v>709.72</v>
      </c>
      <c r="R115" s="3"/>
      <c r="S115" s="15" t="s">
        <v>293</v>
      </c>
      <c r="T115" s="15" t="s">
        <v>28</v>
      </c>
      <c r="U115" s="15" t="s">
        <v>29</v>
      </c>
      <c r="V115" s="15" t="s">
        <v>30</v>
      </c>
      <c r="W115" s="16" t="n">
        <v>651</v>
      </c>
      <c r="X115" s="16" t="n">
        <v>672</v>
      </c>
    </row>
    <row r="116" customFormat="false" ht="12.75" hidden="false" customHeight="false" outlineLevel="0" collapsed="false">
      <c r="A116" s="19" t="n">
        <v>72317</v>
      </c>
      <c r="B116" s="19"/>
      <c r="C116" s="20"/>
      <c r="D116" s="21" t="n">
        <v>8.147627E-006</v>
      </c>
      <c r="E116" s="20"/>
      <c r="F116" s="20"/>
      <c r="G116" s="0" t="s">
        <v>294</v>
      </c>
      <c r="H116" s="0" t="n">
        <v>28.5</v>
      </c>
      <c r="I116" s="1" t="n">
        <v>35.89</v>
      </c>
      <c r="J116" s="3"/>
      <c r="K116" s="1" t="n">
        <v>15.99</v>
      </c>
      <c r="L116" s="3"/>
      <c r="M116" s="3" t="n">
        <v>74.58</v>
      </c>
      <c r="N116" s="3" t="n">
        <f aca="false">(M116*4)/(O116+Q116+I116+K116)</f>
        <v>2.63324212198782</v>
      </c>
      <c r="O116" s="1" t="n">
        <v>28.79</v>
      </c>
      <c r="P116" s="3"/>
      <c r="Q116" s="1" t="n">
        <v>32.62</v>
      </c>
      <c r="R116" s="3"/>
      <c r="S116" s="15"/>
      <c r="T116" s="15"/>
      <c r="U116" s="15"/>
      <c r="V116" s="15"/>
      <c r="W116" s="16"/>
      <c r="X116" s="16"/>
    </row>
    <row r="117" customFormat="false" ht="12.75" hidden="false" customHeight="false" outlineLevel="0" collapsed="false">
      <c r="A117" s="19" t="n">
        <v>72394</v>
      </c>
      <c r="B117" s="19"/>
      <c r="C117" s="20"/>
      <c r="D117" s="21" t="n">
        <v>3.677038E-006</v>
      </c>
      <c r="E117" s="20"/>
      <c r="F117" s="20"/>
      <c r="G117" s="0" t="s">
        <v>295</v>
      </c>
      <c r="H117" s="0" t="n">
        <v>27.33</v>
      </c>
      <c r="I117" s="1" t="n">
        <v>20.45</v>
      </c>
      <c r="J117" s="3"/>
      <c r="K117" s="1" t="n">
        <v>9.5</v>
      </c>
      <c r="L117" s="3"/>
      <c r="M117" s="3" t="n">
        <v>130.04</v>
      </c>
      <c r="N117" s="3" t="n">
        <f aca="false">(M117*4)/(O117+Q117+I117+K117)</f>
        <v>7.76474100612032</v>
      </c>
      <c r="O117" s="1" t="n">
        <v>23.5</v>
      </c>
      <c r="P117" s="3"/>
      <c r="Q117" s="1" t="n">
        <v>13.54</v>
      </c>
      <c r="R117" s="3"/>
      <c r="S117" s="15"/>
      <c r="T117" s="15"/>
      <c r="U117" s="15"/>
      <c r="V117" s="15"/>
      <c r="W117" s="16"/>
      <c r="X117" s="16"/>
    </row>
    <row r="118" customFormat="false" ht="12.75" hidden="false" customHeight="false" outlineLevel="0" collapsed="false">
      <c r="A118" s="19" t="n">
        <v>72702</v>
      </c>
      <c r="B118" s="22" t="n">
        <v>0.000149884</v>
      </c>
      <c r="C118" s="23"/>
      <c r="D118" s="23"/>
      <c r="E118" s="23"/>
      <c r="F118" s="23"/>
      <c r="G118" s="0" t="s">
        <v>296</v>
      </c>
      <c r="H118" s="0" t="n">
        <v>25.26</v>
      </c>
      <c r="I118" s="3" t="n">
        <v>53.82</v>
      </c>
      <c r="J118" s="3" t="n">
        <f aca="false">(I118*4)/(K118+M118+O118+Q118)</f>
        <v>3.0979997121888</v>
      </c>
      <c r="K118" s="1" t="n">
        <v>6.86</v>
      </c>
      <c r="L118" s="3"/>
      <c r="M118" s="1" t="n">
        <v>17.78</v>
      </c>
      <c r="N118" s="3"/>
      <c r="O118" s="1" t="n">
        <v>10.83</v>
      </c>
      <c r="P118" s="3"/>
      <c r="Q118" s="1" t="n">
        <v>34.02</v>
      </c>
      <c r="R118" s="3"/>
      <c r="S118" s="15" t="s">
        <v>297</v>
      </c>
      <c r="T118" s="15" t="s">
        <v>298</v>
      </c>
      <c r="U118" s="15" t="s">
        <v>299</v>
      </c>
      <c r="V118" s="15" t="s">
        <v>300</v>
      </c>
      <c r="W118" s="16" t="n">
        <v>253</v>
      </c>
      <c r="X118" s="16" t="n">
        <v>272</v>
      </c>
    </row>
    <row r="119" customFormat="false" ht="12.75" hidden="false" customHeight="false" outlineLevel="0" collapsed="false">
      <c r="A119" s="19" t="n">
        <v>74942</v>
      </c>
      <c r="B119" s="22" t="n">
        <v>1.701192E-005</v>
      </c>
      <c r="C119" s="20"/>
      <c r="D119" s="20"/>
      <c r="E119" s="20"/>
      <c r="F119" s="20"/>
      <c r="G119" s="0" t="s">
        <v>301</v>
      </c>
      <c r="H119" s="0" t="n">
        <v>23.67</v>
      </c>
      <c r="I119" s="3" t="n">
        <v>151.11</v>
      </c>
      <c r="J119" s="3" t="n">
        <f aca="false">(I119*4)/(K119+M119+O119+Q119)</f>
        <v>2.32548476454294</v>
      </c>
      <c r="K119" s="1" t="n">
        <v>28.95</v>
      </c>
      <c r="L119" s="3"/>
      <c r="M119" s="1" t="n">
        <v>124.18</v>
      </c>
      <c r="N119" s="3"/>
      <c r="O119" s="1" t="n">
        <v>63.14</v>
      </c>
      <c r="P119" s="3"/>
      <c r="Q119" s="1" t="n">
        <v>43.65</v>
      </c>
      <c r="R119" s="3"/>
      <c r="S119" s="15"/>
      <c r="T119" s="15"/>
      <c r="U119" s="15"/>
      <c r="V119" s="15"/>
      <c r="W119" s="16"/>
      <c r="X119" s="16"/>
    </row>
    <row r="120" customFormat="false" ht="12.75" hidden="false" customHeight="false" outlineLevel="0" collapsed="false">
      <c r="A120" s="19" t="n">
        <v>75128</v>
      </c>
      <c r="B120" s="19"/>
      <c r="C120" s="21" t="n">
        <v>2.768209E-005</v>
      </c>
      <c r="D120" s="20"/>
      <c r="E120" s="20"/>
      <c r="F120" s="20"/>
      <c r="G120" s="0" t="s">
        <v>302</v>
      </c>
      <c r="H120" s="0" t="n">
        <v>33.78</v>
      </c>
      <c r="I120" s="1" t="n">
        <v>153.07</v>
      </c>
      <c r="J120" s="3"/>
      <c r="K120" s="1" t="n">
        <v>138.2</v>
      </c>
      <c r="L120" s="9" t="n">
        <f aca="false">(K120*4)/(M120+O120+Q120+I120)</f>
        <v>0.503442497541073</v>
      </c>
      <c r="M120" s="1" t="n">
        <v>379.29</v>
      </c>
      <c r="N120" s="3"/>
      <c r="O120" s="1" t="n">
        <v>239.58</v>
      </c>
      <c r="P120" s="3"/>
      <c r="Q120" s="1" t="n">
        <v>326.1</v>
      </c>
      <c r="R120" s="3"/>
      <c r="S120" s="15"/>
      <c r="T120" s="15"/>
      <c r="U120" s="15"/>
      <c r="V120" s="15"/>
      <c r="W120" s="16"/>
      <c r="X120" s="16"/>
    </row>
    <row r="121" customFormat="false" ht="12.75" hidden="false" customHeight="false" outlineLevel="0" collapsed="false">
      <c r="A121" s="19" t="n">
        <v>75554</v>
      </c>
      <c r="B121" s="19"/>
      <c r="C121" s="21" t="n">
        <v>5.874186E-005</v>
      </c>
      <c r="D121" s="20"/>
      <c r="E121" s="20"/>
      <c r="F121" s="23"/>
      <c r="G121" s="0" t="s">
        <v>303</v>
      </c>
      <c r="H121" s="0" t="n">
        <v>21.94</v>
      </c>
      <c r="I121" s="1" t="n">
        <v>247.93</v>
      </c>
      <c r="J121" s="3"/>
      <c r="K121" s="1" t="n">
        <v>427.14</v>
      </c>
      <c r="L121" s="3" t="n">
        <f aca="false">(K121*4)/(M121+O121+Q121+I121)</f>
        <v>1.56652332969643</v>
      </c>
      <c r="M121" s="1" t="n">
        <v>60.87</v>
      </c>
      <c r="N121" s="3"/>
      <c r="O121" s="1" t="n">
        <v>537</v>
      </c>
      <c r="P121" s="3"/>
      <c r="Q121" s="1" t="n">
        <v>244.87</v>
      </c>
      <c r="R121" s="3"/>
      <c r="S121" s="15" t="s">
        <v>304</v>
      </c>
      <c r="T121" s="15" t="s">
        <v>28</v>
      </c>
      <c r="U121" s="15" t="s">
        <v>29</v>
      </c>
      <c r="V121" s="15" t="s">
        <v>30</v>
      </c>
      <c r="W121" s="16" t="n">
        <v>1012</v>
      </c>
      <c r="X121" s="16" t="n">
        <v>1034</v>
      </c>
    </row>
    <row r="122" customFormat="false" ht="12.75" hidden="false" customHeight="false" outlineLevel="0" collapsed="false">
      <c r="A122" s="19" t="n">
        <v>76086</v>
      </c>
      <c r="B122" s="22" t="n">
        <v>0.0004649074</v>
      </c>
      <c r="C122" s="20"/>
      <c r="D122" s="20"/>
      <c r="E122" s="20"/>
      <c r="F122" s="20"/>
      <c r="G122" s="0" t="s">
        <v>305</v>
      </c>
      <c r="H122" s="0" t="n">
        <v>24.07</v>
      </c>
      <c r="I122" s="3" t="n">
        <v>122.59</v>
      </c>
      <c r="J122" s="3" t="n">
        <f aca="false">(I122*4)/(K122+M122+O122+Q122)</f>
        <v>2.34857991283107</v>
      </c>
      <c r="K122" s="1" t="n">
        <v>56.93</v>
      </c>
      <c r="L122" s="3"/>
      <c r="M122" s="1" t="n">
        <v>68.57</v>
      </c>
      <c r="N122" s="3"/>
      <c r="O122" s="1" t="n">
        <v>19.7</v>
      </c>
      <c r="P122" s="3"/>
      <c r="Q122" s="1" t="n">
        <v>63.59</v>
      </c>
      <c r="R122" s="3"/>
      <c r="S122" s="15"/>
      <c r="T122" s="15"/>
      <c r="U122" s="15"/>
      <c r="V122" s="15"/>
      <c r="W122" s="16"/>
      <c r="X122" s="16"/>
    </row>
    <row r="123" customFormat="false" ht="12.75" hidden="false" customHeight="false" outlineLevel="0" collapsed="false">
      <c r="A123" s="19" t="n">
        <v>76196</v>
      </c>
      <c r="B123" s="19"/>
      <c r="C123" s="20"/>
      <c r="D123" s="20"/>
      <c r="E123" s="21" t="n">
        <v>0.000119732</v>
      </c>
      <c r="F123" s="20"/>
      <c r="G123" s="0" t="s">
        <v>306</v>
      </c>
      <c r="H123" s="0" t="n">
        <v>24.35</v>
      </c>
      <c r="I123" s="1" t="n">
        <v>20.24</v>
      </c>
      <c r="J123" s="3"/>
      <c r="K123" s="1" t="n">
        <v>12.7</v>
      </c>
      <c r="L123" s="3"/>
      <c r="M123" s="1" t="n">
        <v>47.05</v>
      </c>
      <c r="N123" s="3"/>
      <c r="O123" s="1" t="n">
        <v>55.76</v>
      </c>
      <c r="P123" s="3" t="n">
        <f aca="false">(O123*4)/(Q123+I123+K123+M123)</f>
        <v>2.166067786734</v>
      </c>
      <c r="Q123" s="1" t="n">
        <v>22.98</v>
      </c>
      <c r="R123" s="3"/>
      <c r="S123" s="15"/>
      <c r="T123" s="15"/>
      <c r="U123" s="15"/>
      <c r="V123" s="15"/>
      <c r="W123" s="16"/>
      <c r="X123" s="16"/>
    </row>
    <row r="124" customFormat="false" ht="12.75" hidden="false" customHeight="false" outlineLevel="0" collapsed="false">
      <c r="A124" s="19" t="n">
        <v>76460</v>
      </c>
      <c r="B124" s="22" t="n">
        <v>0.0002432253</v>
      </c>
      <c r="C124" s="23"/>
      <c r="D124" s="23"/>
      <c r="E124" s="23"/>
      <c r="F124" s="23"/>
      <c r="G124" s="0" t="s">
        <v>307</v>
      </c>
      <c r="H124" s="0" t="n">
        <v>33.35</v>
      </c>
      <c r="I124" s="3" t="n">
        <v>44.94</v>
      </c>
      <c r="J124" s="3" t="n">
        <f aca="false">(I124*4)/(K124+M124+O124+Q124)</f>
        <v>2.55813291589583</v>
      </c>
      <c r="K124" s="1" t="n">
        <v>26.35</v>
      </c>
      <c r="L124" s="3"/>
      <c r="M124" s="1" t="n">
        <v>20.03</v>
      </c>
      <c r="N124" s="3"/>
      <c r="O124" s="1" t="n">
        <v>18.91</v>
      </c>
      <c r="P124" s="3"/>
      <c r="Q124" s="1" t="n">
        <v>4.98</v>
      </c>
      <c r="R124" s="3"/>
      <c r="S124" s="15" t="s">
        <v>308</v>
      </c>
      <c r="T124" s="15" t="s">
        <v>274</v>
      </c>
      <c r="U124" s="15" t="s">
        <v>275</v>
      </c>
      <c r="V124" s="15" t="s">
        <v>276</v>
      </c>
      <c r="W124" s="16" t="n">
        <v>1202</v>
      </c>
      <c r="X124" s="16" t="n">
        <v>1223</v>
      </c>
    </row>
    <row r="125" customFormat="false" ht="12.75" hidden="false" customHeight="false" outlineLevel="0" collapsed="false">
      <c r="A125" s="19" t="n">
        <v>76894</v>
      </c>
      <c r="B125" s="19"/>
      <c r="C125" s="20"/>
      <c r="D125" s="21" t="n">
        <v>3.403749E-006</v>
      </c>
      <c r="E125" s="20"/>
      <c r="F125" s="20"/>
      <c r="G125" s="0" t="s">
        <v>309</v>
      </c>
      <c r="H125" s="0" t="n">
        <v>32.73</v>
      </c>
      <c r="I125" s="1" t="n">
        <v>32.86</v>
      </c>
      <c r="J125" s="3"/>
      <c r="K125" s="1" t="n">
        <v>19.42</v>
      </c>
      <c r="L125" s="3"/>
      <c r="M125" s="3" t="n">
        <v>106.51</v>
      </c>
      <c r="N125" s="3" t="n">
        <f aca="false">(M125*4)/(O125+Q125+I125+K125)</f>
        <v>4.04519559437904</v>
      </c>
      <c r="O125" s="1" t="n">
        <v>17.33</v>
      </c>
      <c r="P125" s="3"/>
      <c r="Q125" s="1" t="n">
        <v>35.71</v>
      </c>
      <c r="R125" s="3"/>
      <c r="S125" s="15" t="s">
        <v>310</v>
      </c>
      <c r="T125" s="15" t="s">
        <v>90</v>
      </c>
      <c r="U125" s="15" t="s">
        <v>311</v>
      </c>
      <c r="V125" s="15" t="s">
        <v>92</v>
      </c>
      <c r="W125" s="16" t="n">
        <v>762</v>
      </c>
      <c r="X125" s="16" t="n">
        <v>785</v>
      </c>
    </row>
    <row r="126" customFormat="false" ht="12.75" hidden="false" customHeight="false" outlineLevel="0" collapsed="false">
      <c r="A126" s="19" t="n">
        <v>77018</v>
      </c>
      <c r="B126" s="19"/>
      <c r="C126" s="20"/>
      <c r="D126" s="21" t="n">
        <v>8.73861E-006</v>
      </c>
      <c r="E126" s="20"/>
      <c r="F126" s="20"/>
      <c r="G126" s="0" t="s">
        <v>312</v>
      </c>
      <c r="H126" s="0" t="n">
        <v>27.77</v>
      </c>
      <c r="I126" s="1" t="n">
        <v>2911.63</v>
      </c>
      <c r="J126" s="3"/>
      <c r="K126" s="1" t="n">
        <v>2006.64</v>
      </c>
      <c r="L126" s="3"/>
      <c r="M126" s="3" t="n">
        <v>3388.92</v>
      </c>
      <c r="N126" s="3" t="n">
        <f aca="false">(M126*4)/(O126+Q126+I126+K126)</f>
        <v>1.44591760763039</v>
      </c>
      <c r="O126" s="1" t="n">
        <v>2112.08</v>
      </c>
      <c r="P126" s="3"/>
      <c r="Q126" s="1" t="n">
        <v>2344.79</v>
      </c>
      <c r="R126" s="3"/>
      <c r="S126" s="15" t="s">
        <v>313</v>
      </c>
      <c r="T126" s="15" t="s">
        <v>28</v>
      </c>
      <c r="U126" s="15" t="s">
        <v>29</v>
      </c>
      <c r="V126" s="15" t="s">
        <v>30</v>
      </c>
      <c r="W126" s="16" t="n">
        <v>820</v>
      </c>
      <c r="X126" s="16" t="n">
        <v>843</v>
      </c>
    </row>
    <row r="127" customFormat="false" ht="12.75" hidden="false" customHeight="false" outlineLevel="0" collapsed="false">
      <c r="A127" s="19" t="n">
        <v>77184</v>
      </c>
      <c r="B127" s="19"/>
      <c r="C127" s="20"/>
      <c r="D127" s="21" t="n">
        <v>2.078893E-006</v>
      </c>
      <c r="E127" s="20"/>
      <c r="F127" s="20"/>
      <c r="G127" s="0" t="s">
        <v>314</v>
      </c>
      <c r="H127" s="0" t="n">
        <v>21.79</v>
      </c>
      <c r="I127" s="1" t="n">
        <v>1094.45</v>
      </c>
      <c r="J127" s="3"/>
      <c r="K127" s="1" t="n">
        <v>791.58</v>
      </c>
      <c r="L127" s="3"/>
      <c r="M127" s="3" t="n">
        <v>1482.12</v>
      </c>
      <c r="N127" s="3" t="n">
        <f aca="false">(M127*4)/(O127+Q127+I127+K127)</f>
        <v>1.6211320754717</v>
      </c>
      <c r="O127" s="1" t="n">
        <v>880.99</v>
      </c>
      <c r="P127" s="3"/>
      <c r="Q127" s="1" t="n">
        <v>889.98</v>
      </c>
      <c r="R127" s="3"/>
      <c r="S127" s="15" t="s">
        <v>315</v>
      </c>
      <c r="T127" s="15" t="s">
        <v>90</v>
      </c>
      <c r="U127" s="15" t="s">
        <v>91</v>
      </c>
      <c r="V127" s="15" t="s">
        <v>92</v>
      </c>
      <c r="W127" s="16" t="n">
        <v>818</v>
      </c>
      <c r="X127" s="16" t="n">
        <v>840</v>
      </c>
    </row>
    <row r="128" customFormat="false" ht="12.75" hidden="false" customHeight="false" outlineLevel="0" collapsed="false">
      <c r="A128" s="19" t="n">
        <v>77236</v>
      </c>
      <c r="B128" s="19"/>
      <c r="C128" s="23"/>
      <c r="D128" s="21" t="n">
        <v>7.974413E-006</v>
      </c>
      <c r="E128" s="23"/>
      <c r="F128" s="23"/>
      <c r="G128" s="0" t="s">
        <v>316</v>
      </c>
      <c r="H128" s="0" t="n">
        <v>24.24</v>
      </c>
      <c r="I128" s="1" t="n">
        <v>9.26</v>
      </c>
      <c r="J128" s="3"/>
      <c r="K128" s="1" t="n">
        <v>10.35</v>
      </c>
      <c r="L128" s="3"/>
      <c r="M128" s="3" t="n">
        <v>27.16</v>
      </c>
      <c r="N128" s="3" t="n">
        <f aca="false">(M128*4)/(O128+Q128+I128+K128)</f>
        <v>3.10045662100457</v>
      </c>
      <c r="O128" s="1" t="n">
        <v>2.43</v>
      </c>
      <c r="P128" s="3"/>
      <c r="Q128" s="1" t="n">
        <v>13</v>
      </c>
      <c r="R128" s="3"/>
      <c r="S128" s="15"/>
      <c r="T128" s="15"/>
      <c r="U128" s="15"/>
      <c r="V128" s="15"/>
      <c r="W128" s="16"/>
      <c r="X128" s="16"/>
    </row>
    <row r="129" customFormat="false" ht="12.75" hidden="false" customHeight="false" outlineLevel="0" collapsed="false">
      <c r="A129" s="19" t="n">
        <v>77763</v>
      </c>
      <c r="B129" s="19"/>
      <c r="C129" s="21" t="n">
        <v>5.368792E-005</v>
      </c>
      <c r="D129" s="20"/>
      <c r="E129" s="20"/>
      <c r="F129" s="20"/>
      <c r="G129" s="0" t="s">
        <v>317</v>
      </c>
      <c r="H129" s="0" t="n">
        <v>27.76</v>
      </c>
      <c r="I129" s="1" t="n">
        <v>2391.94</v>
      </c>
      <c r="J129" s="3"/>
      <c r="K129" s="1" t="n">
        <v>1364.16</v>
      </c>
      <c r="L129" s="9" t="n">
        <f aca="false">(K129*4)/(M129+O129+Q129+I129)</f>
        <v>0.650600685816756</v>
      </c>
      <c r="M129" s="1" t="n">
        <v>2441.69</v>
      </c>
      <c r="N129" s="3"/>
      <c r="O129" s="1" t="n">
        <v>1688.93</v>
      </c>
      <c r="P129" s="3"/>
      <c r="Q129" s="1" t="n">
        <v>1864.52</v>
      </c>
      <c r="R129" s="3"/>
      <c r="S129" s="15" t="s">
        <v>318</v>
      </c>
      <c r="T129" s="15" t="s">
        <v>28</v>
      </c>
      <c r="U129" s="15" t="s">
        <v>29</v>
      </c>
      <c r="V129" s="15" t="s">
        <v>30</v>
      </c>
      <c r="W129" s="16" t="n">
        <v>820</v>
      </c>
      <c r="X129" s="16" t="n">
        <v>843</v>
      </c>
    </row>
    <row r="130" customFormat="false" ht="12.75" hidden="false" customHeight="false" outlineLevel="0" collapsed="false">
      <c r="A130" s="19" t="n">
        <v>77945</v>
      </c>
      <c r="B130" s="19"/>
      <c r="C130" s="20"/>
      <c r="D130" s="21" t="n">
        <v>1.069692E-006</v>
      </c>
      <c r="E130" s="20"/>
      <c r="F130" s="20"/>
      <c r="G130" s="0" t="s">
        <v>319</v>
      </c>
      <c r="H130" s="0" t="n">
        <v>21.8</v>
      </c>
      <c r="I130" s="1" t="n">
        <v>137.77</v>
      </c>
      <c r="J130" s="3"/>
      <c r="K130" s="1" t="n">
        <v>64.79</v>
      </c>
      <c r="L130" s="3"/>
      <c r="M130" s="3" t="n">
        <v>175.37</v>
      </c>
      <c r="N130" s="3" t="n">
        <f aca="false">(M130*4)/(O130+Q130+I130+K130)</f>
        <v>2.04447553262802</v>
      </c>
      <c r="O130" s="1" t="n">
        <v>57.85</v>
      </c>
      <c r="P130" s="3"/>
      <c r="Q130" s="1" t="n">
        <v>82.7</v>
      </c>
      <c r="R130" s="3"/>
      <c r="S130" s="15" t="s">
        <v>320</v>
      </c>
      <c r="T130" s="15" t="s">
        <v>90</v>
      </c>
      <c r="U130" s="15" t="s">
        <v>311</v>
      </c>
      <c r="V130" s="15" t="s">
        <v>92</v>
      </c>
      <c r="W130" s="16" t="n">
        <v>818</v>
      </c>
      <c r="X130" s="16" t="n">
        <v>840</v>
      </c>
    </row>
    <row r="131" customFormat="false" ht="12.75" hidden="false" customHeight="false" outlineLevel="0" collapsed="false">
      <c r="A131" s="19" t="n">
        <v>78766</v>
      </c>
      <c r="B131" s="19"/>
      <c r="C131" s="20"/>
      <c r="D131" s="20"/>
      <c r="E131" s="21" t="n">
        <v>6.026583E-005</v>
      </c>
      <c r="F131" s="20"/>
      <c r="G131" s="0" t="s">
        <v>321</v>
      </c>
      <c r="H131" s="0" t="n">
        <v>35.12</v>
      </c>
      <c r="I131" s="1" t="n">
        <v>133.51</v>
      </c>
      <c r="J131" s="3"/>
      <c r="K131" s="1" t="n">
        <v>56.42</v>
      </c>
      <c r="L131" s="3"/>
      <c r="M131" s="1" t="n">
        <v>197.53</v>
      </c>
      <c r="N131" s="3"/>
      <c r="O131" s="1" t="n">
        <v>10.53</v>
      </c>
      <c r="P131" s="9" t="n">
        <f aca="false">(O131*4)/(Q131+I131+K131+M131)</f>
        <v>0.0973917869034406</v>
      </c>
      <c r="Q131" s="1" t="n">
        <v>45.02</v>
      </c>
      <c r="R131" s="3"/>
      <c r="S131" s="15"/>
      <c r="T131" s="15"/>
      <c r="U131" s="15"/>
      <c r="V131" s="15"/>
      <c r="W131" s="16"/>
      <c r="X131" s="16"/>
    </row>
    <row r="132" customFormat="false" ht="12.75" hidden="false" customHeight="false" outlineLevel="0" collapsed="false">
      <c r="A132" s="19" t="n">
        <v>79626</v>
      </c>
      <c r="B132" s="19"/>
      <c r="C132" s="21" t="n">
        <v>5.996389E-005</v>
      </c>
      <c r="D132" s="20"/>
      <c r="E132" s="20"/>
      <c r="F132" s="20"/>
      <c r="G132" s="0" t="s">
        <v>322</v>
      </c>
      <c r="H132" s="0" t="n">
        <v>25.88</v>
      </c>
      <c r="I132" s="1" t="n">
        <v>1778.06</v>
      </c>
      <c r="J132" s="3"/>
      <c r="K132" s="1" t="n">
        <v>1449.03</v>
      </c>
      <c r="L132" s="9" t="n">
        <f aca="false">(K132*4)/(M132+O132+Q132+I132)</f>
        <v>0.734435385976072</v>
      </c>
      <c r="M132" s="1" t="n">
        <v>2100.19</v>
      </c>
      <c r="N132" s="3"/>
      <c r="O132" s="1" t="n">
        <v>2226.98</v>
      </c>
      <c r="P132" s="3"/>
      <c r="Q132" s="1" t="n">
        <v>1786.71</v>
      </c>
      <c r="R132" s="3"/>
      <c r="S132" s="15" t="s">
        <v>323</v>
      </c>
      <c r="T132" s="15" t="s">
        <v>28</v>
      </c>
      <c r="U132" s="15" t="s">
        <v>29</v>
      </c>
      <c r="V132" s="15" t="s">
        <v>30</v>
      </c>
      <c r="W132" s="16" t="n">
        <v>432</v>
      </c>
      <c r="X132" s="16" t="n">
        <v>455</v>
      </c>
    </row>
    <row r="133" customFormat="false" ht="12.75" hidden="false" customHeight="false" outlineLevel="0" collapsed="false">
      <c r="A133" s="19" t="n">
        <v>81196</v>
      </c>
      <c r="B133" s="19"/>
      <c r="C133" s="20"/>
      <c r="D133" s="21" t="n">
        <v>8.62305E-008</v>
      </c>
      <c r="E133" s="21" t="n">
        <v>0.0004495068</v>
      </c>
      <c r="F133" s="20"/>
      <c r="G133" s="0" t="s">
        <v>324</v>
      </c>
      <c r="H133" s="0" t="n">
        <v>33.61</v>
      </c>
      <c r="I133" s="1" t="n">
        <v>5701.72</v>
      </c>
      <c r="J133" s="3"/>
      <c r="K133" s="1" t="n">
        <v>4527.27</v>
      </c>
      <c r="L133" s="3"/>
      <c r="M133" s="3" t="n">
        <v>6983.85</v>
      </c>
      <c r="N133" s="3" t="n">
        <f aca="false">(M133*4)/(O133+Q133+I133+K133)</f>
        <v>1.44102309885427</v>
      </c>
      <c r="O133" s="1" t="n">
        <v>4173.09</v>
      </c>
      <c r="P133" s="9" t="n">
        <f aca="false">(O133*4)/(Q133+I133+K133+M133)</f>
        <v>0.752024299249839</v>
      </c>
      <c r="Q133" s="1" t="n">
        <v>4983.73</v>
      </c>
      <c r="R133" s="3"/>
      <c r="S133" s="15" t="s">
        <v>325</v>
      </c>
      <c r="T133" s="15" t="s">
        <v>28</v>
      </c>
      <c r="U133" s="15" t="s">
        <v>29</v>
      </c>
      <c r="V133" s="15" t="s">
        <v>30</v>
      </c>
      <c r="W133" s="16" t="n">
        <v>700</v>
      </c>
      <c r="X133" s="16" t="n">
        <v>725</v>
      </c>
    </row>
    <row r="134" customFormat="false" ht="12.75" hidden="false" customHeight="false" outlineLevel="0" collapsed="false">
      <c r="A134" s="19" t="n">
        <v>81457</v>
      </c>
      <c r="B134" s="22" t="n">
        <v>0.0002173006</v>
      </c>
      <c r="C134" s="20"/>
      <c r="D134" s="20"/>
      <c r="E134" s="20"/>
      <c r="F134" s="20"/>
      <c r="G134" s="0" t="s">
        <v>326</v>
      </c>
      <c r="H134" s="0" t="n">
        <v>33.83</v>
      </c>
      <c r="I134" s="9" t="n">
        <v>92.55</v>
      </c>
      <c r="J134" s="9" t="n">
        <f aca="false">(I134*4)/(K134+M134+O134+Q134)</f>
        <v>0.388245658192801</v>
      </c>
      <c r="K134" s="1" t="n">
        <v>296.93</v>
      </c>
      <c r="L134" s="3"/>
      <c r="M134" s="1" t="n">
        <v>223.12</v>
      </c>
      <c r="N134" s="3"/>
      <c r="O134" s="1" t="n">
        <v>181.06</v>
      </c>
      <c r="P134" s="3"/>
      <c r="Q134" s="1" t="n">
        <v>252.41</v>
      </c>
      <c r="R134" s="3"/>
      <c r="S134" s="15" t="s">
        <v>327</v>
      </c>
      <c r="T134" s="15" t="s">
        <v>28</v>
      </c>
      <c r="U134" s="15" t="s">
        <v>29</v>
      </c>
      <c r="V134" s="15" t="s">
        <v>30</v>
      </c>
      <c r="W134" s="16" t="n">
        <v>769</v>
      </c>
      <c r="X134" s="16" t="n">
        <v>794</v>
      </c>
    </row>
    <row r="135" customFormat="false" ht="12.75" hidden="false" customHeight="false" outlineLevel="0" collapsed="false">
      <c r="A135" s="19" t="n">
        <v>81904</v>
      </c>
      <c r="B135" s="22" t="n">
        <v>0.0002448475</v>
      </c>
      <c r="C135" s="23"/>
      <c r="D135" s="23"/>
      <c r="E135" s="23"/>
      <c r="F135" s="23"/>
      <c r="G135" s="0" t="s">
        <v>328</v>
      </c>
      <c r="H135" s="0" t="n">
        <v>25.7</v>
      </c>
      <c r="I135" s="3" t="n">
        <v>29.91</v>
      </c>
      <c r="J135" s="3" t="n">
        <f aca="false">(I135*4)/(K135+M135+O135+Q135)</f>
        <v>1.09993564401949</v>
      </c>
      <c r="K135" s="1" t="n">
        <v>7.48</v>
      </c>
      <c r="L135" s="3"/>
      <c r="M135" s="1" t="n">
        <v>54.55</v>
      </c>
      <c r="N135" s="3"/>
      <c r="O135" s="1" t="n">
        <v>44.35</v>
      </c>
      <c r="P135" s="3"/>
      <c r="Q135" s="1" t="n">
        <v>2.39</v>
      </c>
      <c r="R135" s="3"/>
      <c r="S135" s="15" t="s">
        <v>329</v>
      </c>
      <c r="T135" s="15" t="s">
        <v>330</v>
      </c>
      <c r="U135" s="15" t="s">
        <v>331</v>
      </c>
      <c r="V135" s="15" t="s">
        <v>332</v>
      </c>
      <c r="W135" s="16" t="n">
        <v>1286</v>
      </c>
      <c r="X135" s="16" t="n">
        <v>1308</v>
      </c>
    </row>
    <row r="136" customFormat="false" ht="25.5" hidden="false" customHeight="false" outlineLevel="0" collapsed="false">
      <c r="A136" s="19" t="n">
        <v>82015</v>
      </c>
      <c r="B136" s="19"/>
      <c r="C136" s="21" t="n">
        <v>7.907145E-005</v>
      </c>
      <c r="D136" s="20"/>
      <c r="E136" s="20"/>
      <c r="F136" s="20"/>
      <c r="G136" s="0" t="s">
        <v>333</v>
      </c>
      <c r="H136" s="0" t="n">
        <v>33.46</v>
      </c>
      <c r="I136" s="1" t="n">
        <v>196.82</v>
      </c>
      <c r="J136" s="3"/>
      <c r="K136" s="1" t="n">
        <v>119.67</v>
      </c>
      <c r="L136" s="9" t="n">
        <f aca="false">(K136*4)/(M136+O136+Q136+I136)</f>
        <v>0.534217222445427</v>
      </c>
      <c r="M136" s="1" t="n">
        <v>292.06</v>
      </c>
      <c r="N136" s="3"/>
      <c r="O136" s="1" t="n">
        <v>217.77</v>
      </c>
      <c r="P136" s="3"/>
      <c r="Q136" s="1" t="n">
        <v>189.39</v>
      </c>
      <c r="R136" s="3"/>
      <c r="S136" s="15" t="s">
        <v>334</v>
      </c>
      <c r="T136" s="15" t="s">
        <v>335</v>
      </c>
      <c r="U136" s="15" t="s">
        <v>336</v>
      </c>
      <c r="V136" s="15" t="s">
        <v>337</v>
      </c>
      <c r="W136" s="16" t="n">
        <v>958</v>
      </c>
      <c r="X136" s="16" t="n">
        <v>979</v>
      </c>
    </row>
    <row r="137" customFormat="false" ht="12.75" hidden="false" customHeight="false" outlineLevel="0" collapsed="false">
      <c r="A137" s="19" t="n">
        <v>82233</v>
      </c>
      <c r="B137" s="19"/>
      <c r="C137" s="21" t="n">
        <v>3.842183E-005</v>
      </c>
      <c r="D137" s="20"/>
      <c r="E137" s="20"/>
      <c r="F137" s="20"/>
      <c r="G137" s="0" t="s">
        <v>338</v>
      </c>
      <c r="H137" s="0" t="n">
        <v>25.62</v>
      </c>
      <c r="I137" s="1" t="n">
        <v>77.79</v>
      </c>
      <c r="J137" s="3"/>
      <c r="K137" s="1" t="n">
        <v>16.44</v>
      </c>
      <c r="L137" s="9" t="n">
        <f aca="false">(K137*4)/(M137+O137+Q137+I137)</f>
        <v>0.142953414056216</v>
      </c>
      <c r="M137" s="1" t="n">
        <v>74.15</v>
      </c>
      <c r="N137" s="3"/>
      <c r="O137" s="1" t="n">
        <v>228.27</v>
      </c>
      <c r="P137" s="3"/>
      <c r="Q137" s="1" t="n">
        <v>79.8</v>
      </c>
      <c r="R137" s="3"/>
      <c r="S137" s="15" t="s">
        <v>339</v>
      </c>
      <c r="T137" s="15" t="s">
        <v>90</v>
      </c>
      <c r="U137" s="15" t="s">
        <v>311</v>
      </c>
      <c r="V137" s="15" t="s">
        <v>92</v>
      </c>
      <c r="W137" s="16" t="n">
        <v>545</v>
      </c>
      <c r="X137" s="16" t="n">
        <v>568</v>
      </c>
    </row>
    <row r="138" customFormat="false" ht="12.75" hidden="false" customHeight="false" outlineLevel="0" collapsed="false">
      <c r="A138" s="19" t="n">
        <v>84531</v>
      </c>
      <c r="B138" s="19"/>
      <c r="C138" s="20"/>
      <c r="D138" s="20"/>
      <c r="E138" s="20"/>
      <c r="F138" s="21" t="n">
        <v>0.0003547916</v>
      </c>
      <c r="G138" s="0" t="s">
        <v>340</v>
      </c>
      <c r="H138" s="0" t="n">
        <v>33.73</v>
      </c>
      <c r="I138" s="1" t="n">
        <v>225.88</v>
      </c>
      <c r="J138" s="3"/>
      <c r="K138" s="1" t="n">
        <v>281.1</v>
      </c>
      <c r="L138" s="3"/>
      <c r="M138" s="1" t="n">
        <v>618.73</v>
      </c>
      <c r="N138" s="3"/>
      <c r="O138" s="1" t="n">
        <v>319.53</v>
      </c>
      <c r="P138" s="3"/>
      <c r="Q138" s="1" t="n">
        <v>563.3</v>
      </c>
      <c r="R138" s="3" t="n">
        <f aca="false">(Q138*4)/(I138+K138+M138+O138)</f>
        <v>1.55904901608037</v>
      </c>
      <c r="S138" s="15" t="s">
        <v>341</v>
      </c>
      <c r="T138" s="15" t="s">
        <v>28</v>
      </c>
      <c r="U138" s="15" t="s">
        <v>29</v>
      </c>
      <c r="V138" s="15" t="s">
        <v>30</v>
      </c>
      <c r="W138" s="16" t="n">
        <v>699</v>
      </c>
      <c r="X138" s="16" t="n">
        <v>725</v>
      </c>
    </row>
    <row r="139" customFormat="false" ht="12.75" hidden="false" customHeight="false" outlineLevel="0" collapsed="false">
      <c r="A139" s="19" t="n">
        <v>84704</v>
      </c>
      <c r="B139" s="19"/>
      <c r="C139" s="21" t="n">
        <v>9.399749E-005</v>
      </c>
      <c r="D139" s="20"/>
      <c r="E139" s="20"/>
      <c r="F139" s="20"/>
      <c r="G139" s="0" t="s">
        <v>342</v>
      </c>
      <c r="H139" s="0" t="n">
        <v>39.33</v>
      </c>
      <c r="I139" s="1" t="n">
        <v>177.25</v>
      </c>
      <c r="J139" s="3"/>
      <c r="K139" s="1" t="n">
        <v>83.26</v>
      </c>
      <c r="L139" s="9" t="n">
        <f aca="false">(K139*4)/(M139+O139+Q139+I139)</f>
        <v>0.499108306982181</v>
      </c>
      <c r="M139" s="1" t="n">
        <v>234.7</v>
      </c>
      <c r="N139" s="3"/>
      <c r="O139" s="1" t="n">
        <v>122.59</v>
      </c>
      <c r="P139" s="3"/>
      <c r="Q139" s="1" t="n">
        <v>132.73</v>
      </c>
      <c r="R139" s="3"/>
      <c r="S139" s="15"/>
      <c r="T139" s="15"/>
      <c r="U139" s="15"/>
      <c r="V139" s="15"/>
      <c r="W139" s="16"/>
      <c r="X139" s="16"/>
    </row>
    <row r="140" customFormat="false" ht="12.75" hidden="false" customHeight="false" outlineLevel="0" collapsed="false">
      <c r="A140" s="19" t="n">
        <v>84850</v>
      </c>
      <c r="B140" s="19"/>
      <c r="C140" s="20"/>
      <c r="D140" s="21" t="n">
        <v>1.239646E-006</v>
      </c>
      <c r="E140" s="20"/>
      <c r="F140" s="20"/>
      <c r="G140" s="0" t="s">
        <v>343</v>
      </c>
      <c r="H140" s="0" t="n">
        <v>23.88</v>
      </c>
      <c r="I140" s="1" t="n">
        <v>153.56</v>
      </c>
      <c r="J140" s="3"/>
      <c r="K140" s="1" t="n">
        <v>147.48</v>
      </c>
      <c r="L140" s="3"/>
      <c r="M140" s="3" t="n">
        <v>291.9</v>
      </c>
      <c r="N140" s="3" t="n">
        <f aca="false">(M140*4)/(O140+Q140+I140+K140)</f>
        <v>2.41779176675226</v>
      </c>
      <c r="O140" s="1" t="n">
        <v>105</v>
      </c>
      <c r="P140" s="3"/>
      <c r="Q140" s="1" t="n">
        <v>76.88</v>
      </c>
      <c r="R140" s="3"/>
      <c r="S140" s="15"/>
      <c r="T140" s="15"/>
      <c r="U140" s="15"/>
      <c r="V140" s="15"/>
      <c r="W140" s="16"/>
      <c r="X140" s="16"/>
    </row>
    <row r="141" customFormat="false" ht="12.75" hidden="false" customHeight="false" outlineLevel="0" collapsed="false">
      <c r="A141" s="19" t="n">
        <v>85177</v>
      </c>
      <c r="B141" s="19"/>
      <c r="C141" s="20"/>
      <c r="D141" s="21" t="n">
        <v>5.34727E-006</v>
      </c>
      <c r="E141" s="20"/>
      <c r="F141" s="20"/>
      <c r="G141" s="0" t="s">
        <v>344</v>
      </c>
      <c r="H141" s="0" t="n">
        <v>41.85</v>
      </c>
      <c r="I141" s="1" t="n">
        <v>41.25</v>
      </c>
      <c r="J141" s="3"/>
      <c r="K141" s="1" t="n">
        <v>27.7</v>
      </c>
      <c r="L141" s="3"/>
      <c r="M141" s="3" t="n">
        <v>96.66</v>
      </c>
      <c r="N141" s="3" t="n">
        <f aca="false">(M141*4)/(O141+Q141+I141+K141)</f>
        <v>2.45766590389016</v>
      </c>
      <c r="O141" s="1" t="n">
        <v>49.32</v>
      </c>
      <c r="P141" s="3"/>
      <c r="Q141" s="1" t="n">
        <v>39.05</v>
      </c>
      <c r="R141" s="3"/>
      <c r="S141" s="15" t="s">
        <v>345</v>
      </c>
      <c r="T141" s="15" t="s">
        <v>102</v>
      </c>
      <c r="U141" s="15" t="s">
        <v>103</v>
      </c>
      <c r="V141" s="15" t="s">
        <v>104</v>
      </c>
      <c r="W141" s="16" t="n">
        <v>104</v>
      </c>
      <c r="X141" s="16" t="n">
        <v>128</v>
      </c>
    </row>
    <row r="142" customFormat="false" ht="12.75" hidden="false" customHeight="false" outlineLevel="0" collapsed="false">
      <c r="A142" s="19" t="n">
        <v>85182</v>
      </c>
      <c r="B142" s="19"/>
      <c r="C142" s="20"/>
      <c r="D142" s="21" t="n">
        <v>5.380709E-010</v>
      </c>
      <c r="E142" s="20"/>
      <c r="F142" s="20"/>
      <c r="G142" s="0" t="s">
        <v>346</v>
      </c>
      <c r="H142" s="0" t="n">
        <v>23.87</v>
      </c>
      <c r="I142" s="1" t="n">
        <v>33.97</v>
      </c>
      <c r="J142" s="3"/>
      <c r="K142" s="1" t="n">
        <v>30.23</v>
      </c>
      <c r="L142" s="3"/>
      <c r="M142" s="3" t="n">
        <v>161.58</v>
      </c>
      <c r="N142" s="3" t="n">
        <f aca="false">(M142*4)/(O142+Q142+I142+K142)</f>
        <v>5.60944280506857</v>
      </c>
      <c r="O142" s="1" t="n">
        <v>32.98</v>
      </c>
      <c r="P142" s="3"/>
      <c r="Q142" s="1" t="n">
        <v>18.04</v>
      </c>
      <c r="R142" s="3"/>
      <c r="S142" s="15"/>
      <c r="T142" s="15"/>
      <c r="U142" s="15"/>
      <c r="V142" s="15"/>
      <c r="W142" s="16"/>
      <c r="X142" s="16"/>
    </row>
    <row r="143" customFormat="false" ht="12.75" hidden="false" customHeight="false" outlineLevel="0" collapsed="false">
      <c r="A143" s="19" t="n">
        <v>85310</v>
      </c>
      <c r="B143" s="19"/>
      <c r="C143" s="20"/>
      <c r="D143" s="20"/>
      <c r="E143" s="21" t="n">
        <v>6.430195E-005</v>
      </c>
      <c r="F143" s="20"/>
      <c r="G143" s="0" t="s">
        <v>347</v>
      </c>
      <c r="H143" s="0" t="n">
        <v>42.72</v>
      </c>
      <c r="I143" s="1" t="n">
        <v>39.94</v>
      </c>
      <c r="J143" s="3"/>
      <c r="K143" s="1" t="n">
        <v>56.58</v>
      </c>
      <c r="L143" s="3"/>
      <c r="M143" s="1" t="n">
        <v>86.28</v>
      </c>
      <c r="N143" s="3"/>
      <c r="O143" s="1" t="n">
        <v>13.34</v>
      </c>
      <c r="P143" s="9" t="n">
        <f aca="false">(O143*4)/(Q143+I143+K143+M143)</f>
        <v>0.218778187781878</v>
      </c>
      <c r="Q143" s="1" t="n">
        <v>61.1</v>
      </c>
      <c r="R143" s="3"/>
      <c r="S143" s="15" t="s">
        <v>348</v>
      </c>
      <c r="T143" s="15" t="s">
        <v>349</v>
      </c>
      <c r="U143" s="15" t="s">
        <v>350</v>
      </c>
      <c r="V143" s="15" t="s">
        <v>351</v>
      </c>
      <c r="W143" s="16" t="n">
        <v>887</v>
      </c>
      <c r="X143" s="16" t="n">
        <v>915</v>
      </c>
    </row>
    <row r="144" customFormat="false" ht="12.75" hidden="false" customHeight="false" outlineLevel="0" collapsed="false">
      <c r="A144" s="19" t="n">
        <v>85621</v>
      </c>
      <c r="B144" s="19"/>
      <c r="C144" s="21" t="n">
        <v>3.80847E-005</v>
      </c>
      <c r="D144" s="20"/>
      <c r="E144" s="20"/>
      <c r="F144" s="20"/>
      <c r="G144" s="0" t="s">
        <v>352</v>
      </c>
      <c r="H144" s="0" t="n">
        <v>40.91</v>
      </c>
      <c r="I144" s="1" t="n">
        <v>75.1</v>
      </c>
      <c r="J144" s="3"/>
      <c r="K144" s="1" t="n">
        <v>12.77</v>
      </c>
      <c r="L144" s="9" t="n">
        <f aca="false">(K144*4)/(M144+O144+Q144+I144)</f>
        <v>0.174877606217262</v>
      </c>
      <c r="M144" s="1" t="n">
        <v>85.12</v>
      </c>
      <c r="N144" s="3"/>
      <c r="O144" s="1" t="n">
        <v>59.93</v>
      </c>
      <c r="P144" s="3"/>
      <c r="Q144" s="1" t="n">
        <v>71.94</v>
      </c>
      <c r="R144" s="3"/>
      <c r="S144" s="15"/>
      <c r="T144" s="15"/>
      <c r="U144" s="15"/>
      <c r="V144" s="15"/>
      <c r="W144" s="16"/>
      <c r="X144" s="16"/>
    </row>
    <row r="145" customFormat="false" ht="12.75" hidden="false" customHeight="false" outlineLevel="0" collapsed="false">
      <c r="A145" s="19" t="n">
        <v>85676</v>
      </c>
      <c r="B145" s="19"/>
      <c r="C145" s="23"/>
      <c r="D145" s="21" t="n">
        <v>1.115179E-006</v>
      </c>
      <c r="E145" s="23"/>
      <c r="F145" s="23"/>
      <c r="G145" s="0" t="s">
        <v>353</v>
      </c>
      <c r="H145" s="0" t="n">
        <v>33.96</v>
      </c>
      <c r="I145" s="1" t="n">
        <v>5.26</v>
      </c>
      <c r="J145" s="3"/>
      <c r="K145" s="1" t="n">
        <v>5.08</v>
      </c>
      <c r="L145" s="3"/>
      <c r="M145" s="3" t="n">
        <v>100.19</v>
      </c>
      <c r="N145" s="3" t="n">
        <f aca="false">(M145*4)/(O145+Q145+I145+K145)</f>
        <v>8.70460469157255</v>
      </c>
      <c r="O145" s="1" t="n">
        <v>5.55</v>
      </c>
      <c r="P145" s="3"/>
      <c r="Q145" s="1" t="n">
        <v>30.15</v>
      </c>
      <c r="R145" s="3"/>
      <c r="S145" s="15" t="s">
        <v>354</v>
      </c>
      <c r="T145" s="15" t="s">
        <v>355</v>
      </c>
      <c r="U145" s="15" t="s">
        <v>356</v>
      </c>
      <c r="V145" s="15" t="s">
        <v>357</v>
      </c>
      <c r="W145" s="16" t="n">
        <v>893</v>
      </c>
      <c r="X145" s="16" t="n">
        <v>918</v>
      </c>
    </row>
    <row r="146" customFormat="false" ht="12.75" hidden="false" customHeight="false" outlineLevel="0" collapsed="false">
      <c r="A146" s="19" t="n">
        <v>85855</v>
      </c>
      <c r="B146" s="19"/>
      <c r="C146" s="23"/>
      <c r="D146" s="21" t="n">
        <v>1.630545E-007</v>
      </c>
      <c r="E146" s="23"/>
      <c r="F146" s="23"/>
      <c r="G146" s="0" t="s">
        <v>358</v>
      </c>
      <c r="H146" s="0" t="n">
        <v>28.43</v>
      </c>
      <c r="I146" s="1" t="n">
        <v>5.88</v>
      </c>
      <c r="J146" s="3"/>
      <c r="K146" s="1" t="n">
        <v>0.58</v>
      </c>
      <c r="L146" s="3"/>
      <c r="M146" s="3" t="n">
        <v>24.41</v>
      </c>
      <c r="N146" s="3" t="n">
        <f aca="false">(M146*4)/(O146+Q146+I146+K146)</f>
        <v>9.41562198649952</v>
      </c>
      <c r="O146" s="1" t="n">
        <v>2.38</v>
      </c>
      <c r="P146" s="3"/>
      <c r="Q146" s="1" t="n">
        <v>1.53</v>
      </c>
      <c r="R146" s="3"/>
      <c r="S146" s="15" t="s">
        <v>359</v>
      </c>
      <c r="T146" s="15" t="s">
        <v>28</v>
      </c>
      <c r="U146" s="15" t="s">
        <v>29</v>
      </c>
      <c r="V146" s="15" t="s">
        <v>30</v>
      </c>
      <c r="W146" s="16" t="n">
        <v>274</v>
      </c>
      <c r="X146" s="16" t="n">
        <v>299</v>
      </c>
    </row>
    <row r="147" customFormat="false" ht="12.75" hidden="false" customHeight="false" outlineLevel="0" collapsed="false">
      <c r="A147" s="19" t="n">
        <v>86029</v>
      </c>
      <c r="B147" s="19"/>
      <c r="C147" s="21" t="n">
        <v>8.439514E-006</v>
      </c>
      <c r="D147" s="20"/>
      <c r="E147" s="20"/>
      <c r="F147" s="20"/>
      <c r="G147" s="0" t="s">
        <v>360</v>
      </c>
      <c r="H147" s="0" t="n">
        <v>33.86</v>
      </c>
      <c r="I147" s="1" t="n">
        <v>276.62</v>
      </c>
      <c r="J147" s="3"/>
      <c r="K147" s="1" t="n">
        <v>163.15</v>
      </c>
      <c r="L147" s="9" t="n">
        <f aca="false">(K147*4)/(M147+O147+Q147+I147)</f>
        <v>0.429593643646609</v>
      </c>
      <c r="M147" s="1" t="n">
        <v>499.21</v>
      </c>
      <c r="N147" s="3"/>
      <c r="O147" s="1" t="n">
        <v>350.33</v>
      </c>
      <c r="P147" s="3"/>
      <c r="Q147" s="1" t="n">
        <v>392.95</v>
      </c>
      <c r="R147" s="3"/>
      <c r="S147" s="15" t="s">
        <v>361</v>
      </c>
      <c r="T147" s="15" t="s">
        <v>362</v>
      </c>
      <c r="U147" s="15" t="s">
        <v>363</v>
      </c>
      <c r="V147" s="15" t="s">
        <v>364</v>
      </c>
      <c r="W147" s="16" t="n">
        <v>23</v>
      </c>
      <c r="X147" s="16" t="n">
        <v>47</v>
      </c>
    </row>
    <row r="148" customFormat="false" ht="12.75" hidden="false" customHeight="false" outlineLevel="0" collapsed="false">
      <c r="A148" s="19" t="n">
        <v>87411</v>
      </c>
      <c r="B148" s="19"/>
      <c r="C148" s="20"/>
      <c r="D148" s="20"/>
      <c r="E148" s="21" t="n">
        <v>0.0001309699</v>
      </c>
      <c r="F148" s="21" t="n">
        <v>2.797618E-005</v>
      </c>
      <c r="G148" s="0" t="s">
        <v>365</v>
      </c>
      <c r="H148" s="0" t="n">
        <v>22.06</v>
      </c>
      <c r="I148" s="1" t="n">
        <v>301.42</v>
      </c>
      <c r="J148" s="3"/>
      <c r="K148" s="1" t="n">
        <v>171.98</v>
      </c>
      <c r="L148" s="3"/>
      <c r="M148" s="1" t="n">
        <v>350.05</v>
      </c>
      <c r="N148" s="3"/>
      <c r="O148" s="1" t="n">
        <v>35.71</v>
      </c>
      <c r="P148" s="9" t="n">
        <f aca="false">(O148*4)/(Q148+I148+K148+M148)</f>
        <v>0.169794947994056</v>
      </c>
      <c r="Q148" s="1" t="n">
        <v>17.8</v>
      </c>
      <c r="R148" s="9" t="n">
        <f aca="false">(Q148*4)/(I148+K148+M148+O148)</f>
        <v>0.0828716420689976</v>
      </c>
      <c r="S148" s="15"/>
      <c r="T148" s="15"/>
      <c r="U148" s="15"/>
      <c r="V148" s="15"/>
      <c r="W148" s="16"/>
      <c r="X148" s="16"/>
    </row>
    <row r="149" customFormat="false" ht="12.75" hidden="false" customHeight="false" outlineLevel="0" collapsed="false">
      <c r="A149" s="19" t="n">
        <v>88351</v>
      </c>
      <c r="B149" s="19"/>
      <c r="C149" s="21" t="n">
        <v>9.526277E-005</v>
      </c>
      <c r="D149" s="23"/>
      <c r="E149" s="23"/>
      <c r="F149" s="23"/>
      <c r="G149" s="0" t="s">
        <v>366</v>
      </c>
      <c r="H149" s="0" t="n">
        <v>34.1</v>
      </c>
      <c r="I149" s="1" t="n">
        <v>34.24</v>
      </c>
      <c r="J149" s="3"/>
      <c r="K149" s="1" t="n">
        <v>58.75</v>
      </c>
      <c r="L149" s="3" t="n">
        <f aca="false">(K149*4)/(M149+O149+Q149+I149)</f>
        <v>3.10394928014793</v>
      </c>
      <c r="M149" s="1" t="n">
        <v>5.84</v>
      </c>
      <c r="N149" s="3"/>
      <c r="O149" s="1" t="n">
        <v>11.04</v>
      </c>
      <c r="P149" s="3"/>
      <c r="Q149" s="1" t="n">
        <v>24.59</v>
      </c>
      <c r="R149" s="3"/>
      <c r="S149" s="15" t="s">
        <v>367</v>
      </c>
      <c r="T149" s="15" t="s">
        <v>368</v>
      </c>
      <c r="U149" s="15" t="s">
        <v>369</v>
      </c>
      <c r="V149" s="15" t="s">
        <v>370</v>
      </c>
      <c r="W149" s="16" t="n">
        <v>810</v>
      </c>
      <c r="X149" s="16" t="n">
        <v>829</v>
      </c>
    </row>
    <row r="150" customFormat="false" ht="12.75" hidden="false" customHeight="false" outlineLevel="0" collapsed="false">
      <c r="A150" s="19" t="n">
        <v>88972</v>
      </c>
      <c r="B150" s="19"/>
      <c r="C150" s="20"/>
      <c r="D150" s="20"/>
      <c r="E150" s="20"/>
      <c r="F150" s="21" t="n">
        <v>0.000411</v>
      </c>
      <c r="G150" s="0" t="s">
        <v>371</v>
      </c>
      <c r="H150" s="0" t="n">
        <v>27.37</v>
      </c>
      <c r="I150" s="1" t="n">
        <v>108.86</v>
      </c>
      <c r="J150" s="3"/>
      <c r="K150" s="1" t="n">
        <v>118.97</v>
      </c>
      <c r="L150" s="3"/>
      <c r="M150" s="1" t="n">
        <v>193.95</v>
      </c>
      <c r="N150" s="3"/>
      <c r="O150" s="1" t="n">
        <v>100.27</v>
      </c>
      <c r="P150" s="3"/>
      <c r="Q150" s="1" t="n">
        <v>242.57</v>
      </c>
      <c r="R150" s="3" t="n">
        <f aca="false">(Q150*4)/(I150+K150+M150+O150)</f>
        <v>1.85859591993104</v>
      </c>
      <c r="S150" s="15" t="s">
        <v>372</v>
      </c>
      <c r="T150" s="15" t="s">
        <v>28</v>
      </c>
      <c r="U150" s="15" t="s">
        <v>29</v>
      </c>
      <c r="V150" s="15" t="s">
        <v>30</v>
      </c>
      <c r="W150" s="16" t="n">
        <v>818</v>
      </c>
      <c r="X150" s="16" t="n">
        <v>844</v>
      </c>
    </row>
    <row r="151" customFormat="false" ht="12.75" hidden="false" customHeight="false" outlineLevel="0" collapsed="false">
      <c r="A151" s="19" t="n">
        <v>89642</v>
      </c>
      <c r="B151" s="19"/>
      <c r="C151" s="20"/>
      <c r="D151" s="20"/>
      <c r="E151" s="21" t="n">
        <v>0.0003478301</v>
      </c>
      <c r="F151" s="20"/>
      <c r="G151" s="0" t="s">
        <v>373</v>
      </c>
      <c r="H151" s="0" t="n">
        <v>20.79</v>
      </c>
      <c r="I151" s="1" t="n">
        <v>154.12</v>
      </c>
      <c r="J151" s="3"/>
      <c r="K151" s="1" t="n">
        <v>293.61</v>
      </c>
      <c r="L151" s="3"/>
      <c r="M151" s="1" t="n">
        <v>403.31</v>
      </c>
      <c r="N151" s="3"/>
      <c r="O151" s="1" t="n">
        <v>115.88</v>
      </c>
      <c r="P151" s="9" t="n">
        <f aca="false">(O151*4)/(Q151+I151+K151+M151)</f>
        <v>0.409980629582784</v>
      </c>
      <c r="Q151" s="1" t="n">
        <v>279.55</v>
      </c>
      <c r="R151" s="3"/>
      <c r="S151" s="15" t="s">
        <v>374</v>
      </c>
      <c r="T151" s="15" t="s">
        <v>28</v>
      </c>
      <c r="U151" s="15" t="s">
        <v>29</v>
      </c>
      <c r="V151" s="15" t="s">
        <v>30</v>
      </c>
      <c r="W151" s="16" t="n">
        <v>228</v>
      </c>
      <c r="X151" s="16" t="n">
        <v>251</v>
      </c>
    </row>
    <row r="152" customFormat="false" ht="12.75" hidden="false" customHeight="false" outlineLevel="0" collapsed="false">
      <c r="A152" s="19" t="n">
        <v>90297</v>
      </c>
      <c r="B152" s="19"/>
      <c r="C152" s="23"/>
      <c r="D152" s="23"/>
      <c r="E152" s="21" t="n">
        <v>0.0001430702</v>
      </c>
      <c r="F152" s="23"/>
      <c r="G152" s="0" t="s">
        <v>375</v>
      </c>
      <c r="H152" s="0" t="n">
        <v>34.05</v>
      </c>
      <c r="I152" s="1" t="n">
        <v>90.5</v>
      </c>
      <c r="J152" s="3"/>
      <c r="K152" s="1" t="n">
        <v>66.63</v>
      </c>
      <c r="L152" s="3"/>
      <c r="M152" s="1" t="n">
        <v>44.75</v>
      </c>
      <c r="N152" s="3"/>
      <c r="O152" s="1" t="n">
        <v>258.96</v>
      </c>
      <c r="P152" s="3" t="n">
        <f aca="false">(O152*4)/(Q152+I152+K152+M152)</f>
        <v>4.67415730337079</v>
      </c>
      <c r="Q152" s="1" t="n">
        <v>19.73</v>
      </c>
      <c r="R152" s="3"/>
      <c r="S152" s="15" t="s">
        <v>376</v>
      </c>
      <c r="T152" s="15" t="s">
        <v>355</v>
      </c>
      <c r="U152" s="15" t="s">
        <v>377</v>
      </c>
      <c r="V152" s="15" t="s">
        <v>378</v>
      </c>
      <c r="W152" s="16" t="n">
        <v>950</v>
      </c>
      <c r="X152" s="16" t="n">
        <v>975</v>
      </c>
    </row>
    <row r="153" customFormat="false" ht="12.75" hidden="false" customHeight="false" outlineLevel="0" collapsed="false">
      <c r="A153" s="19" t="n">
        <v>90989</v>
      </c>
      <c r="B153" s="19"/>
      <c r="C153" s="23"/>
      <c r="D153" s="21" t="n">
        <v>2.779313E-008</v>
      </c>
      <c r="E153" s="23"/>
      <c r="F153" s="23"/>
      <c r="G153" s="0" t="s">
        <v>379</v>
      </c>
      <c r="H153" s="0" t="n">
        <v>35.59</v>
      </c>
      <c r="I153" s="1" t="n">
        <v>18.23</v>
      </c>
      <c r="J153" s="3"/>
      <c r="K153" s="1" t="n">
        <v>1.75</v>
      </c>
      <c r="L153" s="3"/>
      <c r="M153" s="3" t="n">
        <v>80.93</v>
      </c>
      <c r="N153" s="3" t="n">
        <f aca="false">(M153*4)/(O153+Q153+I153+K153)</f>
        <v>7.30744920993228</v>
      </c>
      <c r="O153" s="1" t="n">
        <v>3.71</v>
      </c>
      <c r="P153" s="3"/>
      <c r="Q153" s="1" t="n">
        <v>20.61</v>
      </c>
      <c r="R153" s="3"/>
      <c r="S153" s="15"/>
      <c r="T153" s="15"/>
      <c r="U153" s="15"/>
      <c r="V153" s="15"/>
      <c r="W153" s="16"/>
      <c r="X153" s="16"/>
    </row>
    <row r="154" customFormat="false" ht="12.75" hidden="false" customHeight="false" outlineLevel="0" collapsed="false">
      <c r="A154" s="19" t="n">
        <v>91255</v>
      </c>
      <c r="B154" s="19"/>
      <c r="C154" s="20"/>
      <c r="D154" s="20"/>
      <c r="E154" s="23"/>
      <c r="F154" s="21" t="n">
        <v>9.628905E-005</v>
      </c>
      <c r="G154" s="0" t="s">
        <v>380</v>
      </c>
      <c r="H154" s="0" t="n">
        <v>34.6</v>
      </c>
      <c r="I154" s="1" t="n">
        <v>5.96</v>
      </c>
      <c r="J154" s="3"/>
      <c r="K154" s="1" t="n">
        <v>1.31</v>
      </c>
      <c r="L154" s="3"/>
      <c r="M154" s="1" t="n">
        <v>22.74</v>
      </c>
      <c r="N154" s="3"/>
      <c r="O154" s="1" t="n">
        <v>13.54</v>
      </c>
      <c r="P154" s="3"/>
      <c r="Q154" s="1" t="n">
        <v>27.02</v>
      </c>
      <c r="R154" s="3" t="n">
        <f aca="false">(Q154*4)/(I154+K154+M154+O154)</f>
        <v>2.48174512055109</v>
      </c>
      <c r="S154" s="15" t="s">
        <v>381</v>
      </c>
      <c r="T154" s="15" t="s">
        <v>382</v>
      </c>
      <c r="U154" s="15" t="s">
        <v>383</v>
      </c>
      <c r="V154" s="15" t="s">
        <v>384</v>
      </c>
      <c r="W154" s="16" t="n">
        <v>407</v>
      </c>
      <c r="X154" s="16" t="n">
        <v>431</v>
      </c>
    </row>
    <row r="155" customFormat="false" ht="12.75" hidden="false" customHeight="false" outlineLevel="0" collapsed="false">
      <c r="A155" s="19" t="n">
        <v>91637</v>
      </c>
      <c r="B155" s="19"/>
      <c r="C155" s="20"/>
      <c r="D155" s="20"/>
      <c r="E155" s="21" t="n">
        <v>0.0002725693</v>
      </c>
      <c r="F155" s="20"/>
      <c r="G155" s="0" t="s">
        <v>385</v>
      </c>
      <c r="H155" s="0" t="n">
        <v>23.5</v>
      </c>
      <c r="I155" s="1" t="n">
        <v>139.56</v>
      </c>
      <c r="J155" s="3"/>
      <c r="K155" s="1" t="n">
        <v>64.87</v>
      </c>
      <c r="L155" s="3"/>
      <c r="M155" s="1" t="n">
        <v>151.63</v>
      </c>
      <c r="N155" s="3"/>
      <c r="O155" s="1" t="n">
        <v>271.53</v>
      </c>
      <c r="P155" s="3" t="n">
        <f aca="false">(O155*4)/(Q155+I155+K155+M155)</f>
        <v>2.10268323847137</v>
      </c>
      <c r="Q155" s="1" t="n">
        <v>160.48</v>
      </c>
      <c r="R155" s="3"/>
      <c r="S155" s="15" t="s">
        <v>386</v>
      </c>
      <c r="T155" s="15" t="s">
        <v>136</v>
      </c>
      <c r="U155" s="15" t="s">
        <v>137</v>
      </c>
      <c r="V155" s="15" t="s">
        <v>138</v>
      </c>
      <c r="W155" s="16" t="n">
        <v>2003</v>
      </c>
      <c r="X155" s="16" t="n">
        <v>2027</v>
      </c>
    </row>
    <row r="156" customFormat="false" ht="12.75" hidden="false" customHeight="false" outlineLevel="0" collapsed="false">
      <c r="A156" s="19" t="n">
        <v>92029</v>
      </c>
      <c r="B156" s="19"/>
      <c r="C156" s="23"/>
      <c r="D156" s="20"/>
      <c r="E156" s="21" t="n">
        <v>0.0002712682</v>
      </c>
      <c r="F156" s="23"/>
      <c r="G156" s="0" t="s">
        <v>387</v>
      </c>
      <c r="H156" s="0" t="n">
        <v>35.62</v>
      </c>
      <c r="I156" s="1" t="n">
        <v>153.95</v>
      </c>
      <c r="J156" s="3"/>
      <c r="K156" s="1" t="n">
        <v>54.11</v>
      </c>
      <c r="L156" s="3"/>
      <c r="M156" s="1" t="n">
        <v>205.85</v>
      </c>
      <c r="N156" s="3"/>
      <c r="O156" s="1" t="n">
        <v>11.69</v>
      </c>
      <c r="P156" s="9" t="n">
        <f aca="false">(O156*4)/(Q156+I156+K156+M156)</f>
        <v>0.102064871000131</v>
      </c>
      <c r="Q156" s="1" t="n">
        <v>44.23</v>
      </c>
      <c r="R156" s="3"/>
      <c r="S156" s="15"/>
      <c r="T156" s="15"/>
      <c r="U156" s="15"/>
      <c r="V156" s="15"/>
      <c r="W156" s="16"/>
      <c r="X156" s="16"/>
    </row>
    <row r="157" customFormat="false" ht="12.75" hidden="false" customHeight="false" outlineLevel="0" collapsed="false">
      <c r="A157" s="19" t="n">
        <v>92231</v>
      </c>
      <c r="B157" s="19"/>
      <c r="C157" s="20"/>
      <c r="D157" s="20"/>
      <c r="E157" s="21" t="n">
        <v>0.0001645101</v>
      </c>
      <c r="F157" s="20"/>
      <c r="G157" s="0" t="s">
        <v>388</v>
      </c>
      <c r="H157" s="0" t="n">
        <v>34.86</v>
      </c>
      <c r="I157" s="1" t="n">
        <v>72.7</v>
      </c>
      <c r="J157" s="3"/>
      <c r="K157" s="1" t="n">
        <v>163.31</v>
      </c>
      <c r="L157" s="3"/>
      <c r="M157" s="1" t="n">
        <v>106.45</v>
      </c>
      <c r="N157" s="3"/>
      <c r="O157" s="1" t="n">
        <v>69.07</v>
      </c>
      <c r="P157" s="9" t="n">
        <f aca="false">(O157*4)/(Q157+I157+K157+M157)</f>
        <v>0.596923342839858</v>
      </c>
      <c r="Q157" s="1" t="n">
        <v>120.38</v>
      </c>
      <c r="R157" s="3"/>
      <c r="S157" s="15"/>
      <c r="T157" s="15"/>
      <c r="U157" s="15"/>
      <c r="V157" s="15"/>
      <c r="W157" s="16"/>
      <c r="X157" s="16"/>
    </row>
    <row r="158" customFormat="false" ht="12.75" hidden="false" customHeight="false" outlineLevel="0" collapsed="false">
      <c r="A158" s="19" t="n">
        <v>94308</v>
      </c>
      <c r="B158" s="22" t="n">
        <v>0.0003993436</v>
      </c>
      <c r="C158" s="20"/>
      <c r="D158" s="21" t="n">
        <v>1.16151E-006</v>
      </c>
      <c r="E158" s="20"/>
      <c r="F158" s="20"/>
      <c r="G158" s="0" t="s">
        <v>389</v>
      </c>
      <c r="H158" s="0" t="n">
        <v>34.77</v>
      </c>
      <c r="I158" s="9" t="n">
        <v>283.2</v>
      </c>
      <c r="J158" s="9" t="n">
        <f aca="false">(I158*4)/(K158+M158+O158+Q158)</f>
        <v>0.631170741491899</v>
      </c>
      <c r="K158" s="1" t="n">
        <v>272.58</v>
      </c>
      <c r="L158" s="3"/>
      <c r="M158" s="3" t="n">
        <v>619.15</v>
      </c>
      <c r="N158" s="3" t="n">
        <f aca="false">(M158*4)/(O158+Q158+I158+K158)</f>
        <v>1.69768509949891</v>
      </c>
      <c r="O158" s="1" t="n">
        <v>462.5</v>
      </c>
      <c r="P158" s="3"/>
      <c r="Q158" s="1" t="n">
        <v>440.53</v>
      </c>
      <c r="R158" s="3"/>
      <c r="S158" s="15" t="s">
        <v>390</v>
      </c>
      <c r="T158" s="15" t="s">
        <v>28</v>
      </c>
      <c r="U158" s="15" t="s">
        <v>29</v>
      </c>
      <c r="V158" s="15" t="s">
        <v>30</v>
      </c>
      <c r="W158" s="16" t="n">
        <v>766</v>
      </c>
      <c r="X158" s="16" t="n">
        <v>794</v>
      </c>
    </row>
    <row r="159" customFormat="false" ht="12.75" hidden="false" customHeight="false" outlineLevel="0" collapsed="false">
      <c r="A159" s="19" t="n">
        <v>94873</v>
      </c>
      <c r="B159" s="22" t="n">
        <v>1.720427E-006</v>
      </c>
      <c r="C159" s="20"/>
      <c r="D159" s="20"/>
      <c r="E159" s="20"/>
      <c r="F159" s="20"/>
      <c r="G159" s="0" t="s">
        <v>391</v>
      </c>
      <c r="H159" s="0" t="n">
        <v>34.41</v>
      </c>
      <c r="I159" s="3" t="n">
        <v>183.72</v>
      </c>
      <c r="J159" s="3" t="n">
        <f aca="false">(I159*4)/(K159+M159+O159+Q159)</f>
        <v>2.05268009273484</v>
      </c>
      <c r="K159" s="1" t="n">
        <v>133.87</v>
      </c>
      <c r="L159" s="3"/>
      <c r="M159" s="1" t="n">
        <v>118.16</v>
      </c>
      <c r="N159" s="3"/>
      <c r="O159" s="1" t="n">
        <v>61.54</v>
      </c>
      <c r="P159" s="3"/>
      <c r="Q159" s="1" t="n">
        <v>44.44</v>
      </c>
      <c r="R159" s="3"/>
      <c r="S159" s="15"/>
      <c r="T159" s="15"/>
      <c r="U159" s="15"/>
      <c r="V159" s="15"/>
      <c r="W159" s="16"/>
      <c r="X159" s="16"/>
    </row>
    <row r="160" customFormat="false" ht="12.75" hidden="false" customHeight="false" outlineLevel="0" collapsed="false">
      <c r="A160" s="19" t="n">
        <v>94948</v>
      </c>
      <c r="B160" s="19"/>
      <c r="C160" s="21" t="n">
        <v>4.793133E-007</v>
      </c>
      <c r="D160" s="20"/>
      <c r="E160" s="20"/>
      <c r="F160" s="20"/>
      <c r="G160" s="0" t="s">
        <v>392</v>
      </c>
      <c r="H160" s="0" t="n">
        <v>28.27</v>
      </c>
      <c r="I160" s="1" t="n">
        <v>373.57</v>
      </c>
      <c r="J160" s="3"/>
      <c r="K160" s="1" t="n">
        <v>117.6</v>
      </c>
      <c r="L160" s="9" t="n">
        <f aca="false">(K160*4)/(M160+O160+Q160+I160)</f>
        <v>0.331844828680874</v>
      </c>
      <c r="M160" s="1" t="n">
        <v>440.46</v>
      </c>
      <c r="N160" s="3"/>
      <c r="O160" s="1" t="n">
        <v>295.23</v>
      </c>
      <c r="P160" s="3"/>
      <c r="Q160" s="1" t="n">
        <v>308.27</v>
      </c>
      <c r="R160" s="3"/>
      <c r="S160" s="15" t="s">
        <v>393</v>
      </c>
      <c r="T160" s="15" t="s">
        <v>28</v>
      </c>
      <c r="U160" s="15" t="s">
        <v>29</v>
      </c>
      <c r="V160" s="15" t="s">
        <v>30</v>
      </c>
      <c r="W160" s="16" t="n">
        <v>818</v>
      </c>
      <c r="X160" s="16" t="n">
        <v>846</v>
      </c>
    </row>
    <row r="161" customFormat="false" ht="12.75" hidden="false" customHeight="false" outlineLevel="0" collapsed="false">
      <c r="A161" s="19" t="n">
        <v>95495</v>
      </c>
      <c r="B161" s="22" t="n">
        <v>1.327435E-007</v>
      </c>
      <c r="C161" s="20"/>
      <c r="D161" s="20"/>
      <c r="E161" s="20"/>
      <c r="F161" s="20"/>
      <c r="G161" s="0" t="s">
        <v>394</v>
      </c>
      <c r="H161" s="0" t="n">
        <v>34.39</v>
      </c>
      <c r="I161" s="3" t="n">
        <v>250.12</v>
      </c>
      <c r="J161" s="3" t="n">
        <f aca="false">(I161*4)/(K161+M161+O161+Q161)</f>
        <v>2.29357419591481</v>
      </c>
      <c r="K161" s="1" t="n">
        <v>102.43</v>
      </c>
      <c r="L161" s="3"/>
      <c r="M161" s="1" t="n">
        <v>168.26</v>
      </c>
      <c r="N161" s="3"/>
      <c r="O161" s="1" t="n">
        <v>90.15</v>
      </c>
      <c r="P161" s="3"/>
      <c r="Q161" s="1" t="n">
        <v>75.37</v>
      </c>
      <c r="R161" s="3"/>
      <c r="S161" s="15" t="s">
        <v>395</v>
      </c>
      <c r="T161" s="15" t="s">
        <v>396</v>
      </c>
      <c r="U161" s="15" t="s">
        <v>397</v>
      </c>
      <c r="V161" s="15" t="s">
        <v>398</v>
      </c>
      <c r="W161" s="16" t="n">
        <v>85</v>
      </c>
      <c r="X161" s="16" t="n">
        <v>110</v>
      </c>
    </row>
    <row r="162" customFormat="false" ht="12.75" hidden="false" customHeight="false" outlineLevel="0" collapsed="false">
      <c r="A162" s="19" t="n">
        <v>96879</v>
      </c>
      <c r="B162" s="19"/>
      <c r="C162" s="21" t="n">
        <v>8.974796E-005</v>
      </c>
      <c r="D162" s="21" t="n">
        <v>2.944394E-006</v>
      </c>
      <c r="E162" s="20"/>
      <c r="F162" s="20"/>
      <c r="G162" s="0" t="s">
        <v>399</v>
      </c>
      <c r="H162" s="0" t="n">
        <v>26.99</v>
      </c>
      <c r="I162" s="1" t="n">
        <v>87.86</v>
      </c>
      <c r="J162" s="3"/>
      <c r="K162" s="1" t="n">
        <v>43.68</v>
      </c>
      <c r="L162" s="9" t="n">
        <f aca="false">(K162*4)/(M162+O162+Q162+I162)</f>
        <v>0.438224228743416</v>
      </c>
      <c r="M162" s="3" t="n">
        <v>132</v>
      </c>
      <c r="N162" s="3" t="n">
        <f aca="false">(M162*4)/(O162+Q162+I162+K162)</f>
        <v>1.70114053740576</v>
      </c>
      <c r="O162" s="1" t="n">
        <v>87.77</v>
      </c>
      <c r="P162" s="3"/>
      <c r="Q162" s="1" t="n">
        <v>91.07</v>
      </c>
      <c r="R162" s="3"/>
      <c r="S162" s="15"/>
      <c r="T162" s="15"/>
      <c r="U162" s="15"/>
      <c r="V162" s="15"/>
      <c r="W162" s="16"/>
      <c r="X162" s="16"/>
    </row>
    <row r="163" customFormat="false" ht="12.75" hidden="false" customHeight="false" outlineLevel="0" collapsed="false">
      <c r="A163" s="19" t="n">
        <v>97409</v>
      </c>
      <c r="B163" s="22" t="n">
        <v>6.392005E-005</v>
      </c>
      <c r="C163" s="23"/>
      <c r="D163" s="23"/>
      <c r="E163" s="23"/>
      <c r="F163" s="23"/>
      <c r="G163" s="0" t="s">
        <v>400</v>
      </c>
      <c r="H163" s="0" t="n">
        <v>30.68</v>
      </c>
      <c r="I163" s="3" t="n">
        <v>133.79</v>
      </c>
      <c r="J163" s="3" t="n">
        <f aca="false">(I163*4)/(K163+M163+O163+Q163)</f>
        <v>4.48922070296116</v>
      </c>
      <c r="K163" s="1" t="n">
        <v>13.81</v>
      </c>
      <c r="L163" s="3"/>
      <c r="M163" s="1" t="n">
        <v>55.05</v>
      </c>
      <c r="N163" s="3"/>
      <c r="O163" s="1" t="n">
        <v>23.4</v>
      </c>
      <c r="P163" s="3"/>
      <c r="Q163" s="1" t="n">
        <v>26.95</v>
      </c>
      <c r="R163" s="3"/>
      <c r="S163" s="15"/>
      <c r="T163" s="15"/>
      <c r="U163" s="15"/>
      <c r="V163" s="15"/>
      <c r="W163" s="16"/>
      <c r="X163" s="16"/>
    </row>
    <row r="164" customFormat="false" ht="12.75" hidden="false" customHeight="false" outlineLevel="0" collapsed="false">
      <c r="A164" s="19" t="n">
        <v>97638</v>
      </c>
      <c r="B164" s="19"/>
      <c r="C164" s="20"/>
      <c r="D164" s="20"/>
      <c r="E164" s="21" t="n">
        <v>0.0001409951</v>
      </c>
      <c r="F164" s="20"/>
      <c r="G164" s="0" t="s">
        <v>401</v>
      </c>
      <c r="H164" s="0" t="n">
        <v>22.87</v>
      </c>
      <c r="I164" s="1" t="n">
        <v>4.48</v>
      </c>
      <c r="J164" s="3"/>
      <c r="K164" s="1" t="n">
        <v>65.51</v>
      </c>
      <c r="L164" s="3"/>
      <c r="M164" s="1" t="n">
        <v>63.53</v>
      </c>
      <c r="N164" s="3"/>
      <c r="O164" s="1" t="n">
        <v>2.39</v>
      </c>
      <c r="P164" s="9" t="n">
        <f aca="false">(O164*4)/(Q164+I164+K164+M164)</f>
        <v>0.0574830136492093</v>
      </c>
      <c r="Q164" s="1" t="n">
        <v>32.79</v>
      </c>
      <c r="R164" s="3"/>
      <c r="S164" s="15" t="s">
        <v>402</v>
      </c>
      <c r="T164" s="15" t="s">
        <v>90</v>
      </c>
      <c r="U164" s="15" t="s">
        <v>91</v>
      </c>
      <c r="V164" s="15" t="s">
        <v>92</v>
      </c>
      <c r="W164" s="16" t="n">
        <v>813</v>
      </c>
      <c r="X164" s="16" t="n">
        <v>840</v>
      </c>
    </row>
    <row r="165" customFormat="false" ht="12.75" hidden="false" customHeight="false" outlineLevel="0" collapsed="false">
      <c r="A165" s="19" t="n">
        <v>97653</v>
      </c>
      <c r="B165" s="19"/>
      <c r="C165" s="21" t="n">
        <v>1.813457E-006</v>
      </c>
      <c r="D165" s="20"/>
      <c r="E165" s="20"/>
      <c r="F165" s="20"/>
      <c r="G165" s="0" t="s">
        <v>403</v>
      </c>
      <c r="H165" s="0" t="n">
        <v>35.16</v>
      </c>
      <c r="I165" s="1" t="n">
        <v>86.2</v>
      </c>
      <c r="J165" s="3"/>
      <c r="K165" s="1" t="n">
        <v>24.51</v>
      </c>
      <c r="L165" s="9" t="n">
        <f aca="false">(K165*4)/(M165+O165+Q165+I165)</f>
        <v>0.184355020684468</v>
      </c>
      <c r="M165" s="1" t="n">
        <v>161.81</v>
      </c>
      <c r="N165" s="3"/>
      <c r="O165" s="1" t="n">
        <v>220.59</v>
      </c>
      <c r="P165" s="3"/>
      <c r="Q165" s="1" t="n">
        <v>63.2</v>
      </c>
      <c r="R165" s="3"/>
      <c r="S165" s="15"/>
      <c r="T165" s="15"/>
      <c r="U165" s="15"/>
      <c r="V165" s="15"/>
      <c r="W165" s="16"/>
      <c r="X165" s="16"/>
    </row>
    <row r="166" customFormat="false" ht="12.75" hidden="false" customHeight="false" outlineLevel="0" collapsed="false">
      <c r="A166" s="19" t="n">
        <v>98891</v>
      </c>
      <c r="B166" s="19"/>
      <c r="C166" s="21" t="n">
        <v>1.099522E-005</v>
      </c>
      <c r="D166" s="20"/>
      <c r="E166" s="20"/>
      <c r="F166" s="20"/>
      <c r="G166" s="0" t="s">
        <v>404</v>
      </c>
      <c r="H166" s="0" t="n">
        <v>34.8</v>
      </c>
      <c r="I166" s="1" t="n">
        <v>263.06</v>
      </c>
      <c r="J166" s="3"/>
      <c r="K166" s="1" t="n">
        <v>151.47</v>
      </c>
      <c r="L166" s="9" t="n">
        <f aca="false">(K166*4)/(M166+O166+Q166+I166)</f>
        <v>0.583350984960813</v>
      </c>
      <c r="M166" s="1" t="n">
        <v>288.1</v>
      </c>
      <c r="N166" s="3"/>
      <c r="O166" s="1" t="n">
        <v>243.49</v>
      </c>
      <c r="P166" s="3"/>
      <c r="Q166" s="1" t="n">
        <v>243.97</v>
      </c>
      <c r="R166" s="3"/>
      <c r="S166" s="15"/>
      <c r="T166" s="15"/>
      <c r="U166" s="15"/>
      <c r="V166" s="15"/>
      <c r="W166" s="16"/>
      <c r="X166" s="16"/>
    </row>
    <row r="167" customFormat="false" ht="25.5" hidden="false" customHeight="false" outlineLevel="0" collapsed="false">
      <c r="A167" s="19" t="n">
        <v>99804</v>
      </c>
      <c r="B167" s="19"/>
      <c r="C167" s="23"/>
      <c r="D167" s="21" t="n">
        <v>4.498487E-006</v>
      </c>
      <c r="E167" s="23"/>
      <c r="F167" s="23"/>
      <c r="G167" s="0" t="s">
        <v>405</v>
      </c>
      <c r="H167" s="0" t="n">
        <v>28.77</v>
      </c>
      <c r="I167" s="1" t="n">
        <v>5.01</v>
      </c>
      <c r="J167" s="3"/>
      <c r="K167" s="1" t="n">
        <v>1.16</v>
      </c>
      <c r="L167" s="3"/>
      <c r="M167" s="3" t="n">
        <v>20.4</v>
      </c>
      <c r="N167" s="3" t="n">
        <f aca="false">(M167*4)/(O167+Q167+I167+K167)</f>
        <v>4.21052631578947</v>
      </c>
      <c r="O167" s="1" t="n">
        <v>9.81</v>
      </c>
      <c r="P167" s="3"/>
      <c r="Q167" s="1" t="n">
        <v>3.4</v>
      </c>
      <c r="R167" s="3"/>
      <c r="S167" s="15" t="s">
        <v>406</v>
      </c>
      <c r="T167" s="15" t="s">
        <v>28</v>
      </c>
      <c r="U167" s="15" t="s">
        <v>29</v>
      </c>
      <c r="V167" s="15" t="s">
        <v>30</v>
      </c>
      <c r="W167" s="16" t="n">
        <v>814</v>
      </c>
      <c r="X167" s="16" t="n">
        <v>843</v>
      </c>
    </row>
    <row r="168" customFormat="false" ht="12.75" hidden="false" customHeight="false" outlineLevel="0" collapsed="false">
      <c r="A168" s="19" t="n">
        <v>99808</v>
      </c>
      <c r="B168" s="22" t="n">
        <v>2.263656E-005</v>
      </c>
      <c r="C168" s="20"/>
      <c r="D168" s="20"/>
      <c r="E168" s="20"/>
      <c r="F168" s="20"/>
      <c r="G168" s="0" t="s">
        <v>407</v>
      </c>
      <c r="H168" s="0" t="n">
        <v>35.18</v>
      </c>
      <c r="I168" s="9" t="n">
        <v>625.76</v>
      </c>
      <c r="J168" s="9" t="n">
        <f aca="false">(I168*4)/(K168+M168+O168+Q168)</f>
        <v>0.623470305303772</v>
      </c>
      <c r="K168" s="1" t="n">
        <v>801.16</v>
      </c>
      <c r="L168" s="3"/>
      <c r="M168" s="1" t="n">
        <v>1104.89</v>
      </c>
      <c r="N168" s="3"/>
      <c r="O168" s="1" t="n">
        <v>1048.11</v>
      </c>
      <c r="P168" s="3"/>
      <c r="Q168" s="1" t="n">
        <v>1060.53</v>
      </c>
      <c r="R168" s="3"/>
      <c r="S168" s="15" t="s">
        <v>408</v>
      </c>
      <c r="T168" s="15" t="s">
        <v>28</v>
      </c>
      <c r="U168" s="15" t="s">
        <v>29</v>
      </c>
      <c r="V168" s="15" t="s">
        <v>30</v>
      </c>
      <c r="W168" s="16" t="n">
        <v>765</v>
      </c>
      <c r="X168" s="16" t="n">
        <v>794</v>
      </c>
    </row>
    <row r="169" customFormat="false" ht="12.75" hidden="false" customHeight="false" outlineLevel="0" collapsed="false">
      <c r="A169" s="19" t="n">
        <v>101839</v>
      </c>
      <c r="B169" s="19"/>
      <c r="C169" s="21" t="n">
        <v>3.97879E-005</v>
      </c>
      <c r="D169" s="20"/>
      <c r="E169" s="20"/>
      <c r="F169" s="20"/>
      <c r="G169" s="0" t="s">
        <v>409</v>
      </c>
      <c r="H169" s="0" t="n">
        <v>34.97</v>
      </c>
      <c r="I169" s="1" t="n">
        <v>1023.95</v>
      </c>
      <c r="J169" s="3"/>
      <c r="K169" s="1" t="n">
        <v>629.59</v>
      </c>
      <c r="L169" s="9" t="n">
        <f aca="false">(K169*4)/(M169+O169+Q169+I169)</f>
        <v>0.588476116145495</v>
      </c>
      <c r="M169" s="1" t="n">
        <v>1099.22</v>
      </c>
      <c r="N169" s="3"/>
      <c r="O169" s="1" t="n">
        <v>1122.01</v>
      </c>
      <c r="P169" s="3"/>
      <c r="Q169" s="1" t="n">
        <v>1034.28</v>
      </c>
      <c r="R169" s="3"/>
      <c r="S169" s="15"/>
      <c r="T169" s="15"/>
      <c r="U169" s="15"/>
      <c r="V169" s="15"/>
      <c r="W169" s="16"/>
      <c r="X169" s="16"/>
    </row>
    <row r="170" customFormat="false" ht="12.75" hidden="false" customHeight="false" outlineLevel="0" collapsed="false">
      <c r="A170" s="19" t="n">
        <v>102164</v>
      </c>
      <c r="B170" s="19"/>
      <c r="C170" s="21" t="n">
        <v>9.145523E-007</v>
      </c>
      <c r="D170" s="20"/>
      <c r="E170" s="20"/>
      <c r="F170" s="20"/>
      <c r="G170" s="0" t="s">
        <v>410</v>
      </c>
      <c r="H170" s="0" t="n">
        <v>24.39</v>
      </c>
      <c r="I170" s="1" t="n">
        <v>90.61</v>
      </c>
      <c r="J170" s="3"/>
      <c r="K170" s="1" t="n">
        <v>47.26</v>
      </c>
      <c r="L170" s="9" t="n">
        <f aca="false">(K170*4)/(M170+O170+Q170+I170)</f>
        <v>0.405265188869356</v>
      </c>
      <c r="M170" s="1" t="n">
        <v>144.94</v>
      </c>
      <c r="N170" s="3"/>
      <c r="O170" s="1" t="n">
        <v>125.61</v>
      </c>
      <c r="P170" s="3"/>
      <c r="Q170" s="1" t="n">
        <v>105.3</v>
      </c>
      <c r="R170" s="3"/>
      <c r="S170" s="15"/>
      <c r="T170" s="15"/>
      <c r="U170" s="15"/>
      <c r="V170" s="15"/>
      <c r="W170" s="16"/>
      <c r="X170" s="16"/>
    </row>
    <row r="171" customFormat="false" ht="12.75" hidden="false" customHeight="false" outlineLevel="0" collapsed="false">
      <c r="A171" s="19" t="n">
        <v>102371</v>
      </c>
      <c r="B171" s="19"/>
      <c r="C171" s="20"/>
      <c r="D171" s="20"/>
      <c r="E171" s="20"/>
      <c r="F171" s="21" t="n">
        <v>1.225719E-005</v>
      </c>
      <c r="G171" s="0" t="s">
        <v>411</v>
      </c>
      <c r="H171" s="0" t="n">
        <v>21.42</v>
      </c>
      <c r="I171" s="1" t="n">
        <v>151.87</v>
      </c>
      <c r="J171" s="3"/>
      <c r="K171" s="1" t="n">
        <v>134.14</v>
      </c>
      <c r="L171" s="3"/>
      <c r="M171" s="1" t="n">
        <v>414.56</v>
      </c>
      <c r="N171" s="3"/>
      <c r="O171" s="1" t="n">
        <v>131.77</v>
      </c>
      <c r="P171" s="3"/>
      <c r="Q171" s="1" t="n">
        <v>364.84</v>
      </c>
      <c r="R171" s="3" t="n">
        <f aca="false">(Q171*4)/(I171+K171+M171+O171)</f>
        <v>1.75332195977605</v>
      </c>
      <c r="S171" s="15" t="s">
        <v>412</v>
      </c>
      <c r="T171" s="15" t="s">
        <v>28</v>
      </c>
      <c r="U171" s="15" t="s">
        <v>29</v>
      </c>
      <c r="V171" s="15" t="s">
        <v>30</v>
      </c>
      <c r="W171" s="16" t="n">
        <v>903</v>
      </c>
      <c r="X171" s="16" t="n">
        <v>930</v>
      </c>
    </row>
    <row r="172" customFormat="false" ht="12.75" hidden="false" customHeight="false" outlineLevel="0" collapsed="false">
      <c r="A172" s="19" t="n">
        <v>102924</v>
      </c>
      <c r="B172" s="19"/>
      <c r="C172" s="20"/>
      <c r="D172" s="20"/>
      <c r="E172" s="20"/>
      <c r="F172" s="21" t="n">
        <v>0.0002789169</v>
      </c>
      <c r="G172" s="0" t="s">
        <v>413</v>
      </c>
      <c r="H172" s="0" t="n">
        <v>23.47</v>
      </c>
      <c r="I172" s="1" t="n">
        <v>94.93</v>
      </c>
      <c r="J172" s="3"/>
      <c r="K172" s="1" t="n">
        <v>70.13</v>
      </c>
      <c r="L172" s="3"/>
      <c r="M172" s="1" t="n">
        <v>101.99</v>
      </c>
      <c r="N172" s="3"/>
      <c r="O172" s="1" t="n">
        <v>82.24</v>
      </c>
      <c r="P172" s="3"/>
      <c r="Q172" s="1" t="n">
        <v>172.34</v>
      </c>
      <c r="R172" s="3" t="n">
        <f aca="false">(Q172*4)/(I172+K172+M172+O172)</f>
        <v>1.9736035958659</v>
      </c>
      <c r="S172" s="15" t="s">
        <v>414</v>
      </c>
      <c r="T172" s="15" t="s">
        <v>90</v>
      </c>
      <c r="U172" s="15" t="s">
        <v>91</v>
      </c>
      <c r="V172" s="15" t="s">
        <v>92</v>
      </c>
      <c r="W172" s="16" t="n">
        <v>1168</v>
      </c>
      <c r="X172" s="16" t="n">
        <v>1195</v>
      </c>
    </row>
    <row r="173" customFormat="false" ht="12.75" hidden="false" customHeight="false" outlineLevel="0" collapsed="false">
      <c r="A173" s="19" t="n">
        <v>104050</v>
      </c>
      <c r="B173" s="19"/>
      <c r="C173" s="23"/>
      <c r="D173" s="21" t="n">
        <v>1.500677E-006</v>
      </c>
      <c r="E173" s="23"/>
      <c r="F173" s="23"/>
      <c r="G173" s="0" t="s">
        <v>415</v>
      </c>
      <c r="H173" s="0" t="n">
        <v>19.74</v>
      </c>
      <c r="I173" s="1" t="n">
        <v>22.17</v>
      </c>
      <c r="J173" s="3"/>
      <c r="K173" s="1" t="n">
        <v>12.89</v>
      </c>
      <c r="L173" s="3"/>
      <c r="M173" s="3" t="n">
        <v>177.47</v>
      </c>
      <c r="N173" s="3" t="n">
        <f aca="false">(M173*4)/(O173+Q173+I173+K173)</f>
        <v>7.13088900050226</v>
      </c>
      <c r="O173" s="1" t="n">
        <v>49.05</v>
      </c>
      <c r="P173" s="3"/>
      <c r="Q173" s="1" t="n">
        <v>15.44</v>
      </c>
      <c r="R173" s="3"/>
      <c r="S173" s="15" t="s">
        <v>416</v>
      </c>
      <c r="T173" s="15" t="s">
        <v>417</v>
      </c>
      <c r="U173" s="15" t="s">
        <v>418</v>
      </c>
      <c r="V173" s="15" t="s">
        <v>419</v>
      </c>
      <c r="W173" s="16" t="n">
        <v>43</v>
      </c>
      <c r="X173" s="16" t="n">
        <v>67</v>
      </c>
    </row>
    <row r="174" customFormat="false" ht="25.5" hidden="false" customHeight="false" outlineLevel="0" collapsed="false">
      <c r="A174" s="19" t="n">
        <v>105105</v>
      </c>
      <c r="B174" s="19"/>
      <c r="C174" s="20"/>
      <c r="D174" s="20"/>
      <c r="E174" s="20"/>
      <c r="F174" s="21" t="n">
        <v>0.0001675199</v>
      </c>
      <c r="G174" s="0" t="s">
        <v>420</v>
      </c>
      <c r="H174" s="0" t="n">
        <v>28.99</v>
      </c>
      <c r="I174" s="1" t="n">
        <v>81.26</v>
      </c>
      <c r="J174" s="3"/>
      <c r="K174" s="1" t="n">
        <v>44.5</v>
      </c>
      <c r="L174" s="3"/>
      <c r="M174" s="1" t="n">
        <v>121.5</v>
      </c>
      <c r="N174" s="3"/>
      <c r="O174" s="1" t="n">
        <v>144.78</v>
      </c>
      <c r="P174" s="3"/>
      <c r="Q174" s="1" t="n">
        <v>193.37</v>
      </c>
      <c r="R174" s="3" t="n">
        <f aca="false">(Q174*4)/(I174+K174+M174+O174)</f>
        <v>1.97296194265891</v>
      </c>
      <c r="S174" s="15" t="s">
        <v>421</v>
      </c>
      <c r="T174" s="15" t="s">
        <v>28</v>
      </c>
      <c r="U174" s="15" t="s">
        <v>29</v>
      </c>
      <c r="V174" s="15" t="s">
        <v>30</v>
      </c>
      <c r="W174" s="16" t="n">
        <v>612</v>
      </c>
      <c r="X174" s="16" t="n">
        <v>641</v>
      </c>
    </row>
    <row r="175" customFormat="false" ht="12.75" hidden="false" customHeight="false" outlineLevel="0" collapsed="false">
      <c r="A175" s="19" t="n">
        <v>105896</v>
      </c>
      <c r="B175" s="19"/>
      <c r="C175" s="21" t="n">
        <v>3.076727E-005</v>
      </c>
      <c r="D175" s="20"/>
      <c r="E175" s="20"/>
      <c r="F175" s="20"/>
      <c r="G175" s="0" t="s">
        <v>422</v>
      </c>
      <c r="H175" s="0" t="n">
        <v>35.08</v>
      </c>
      <c r="I175" s="1" t="n">
        <v>27</v>
      </c>
      <c r="J175" s="3"/>
      <c r="K175" s="1" t="n">
        <v>7.38</v>
      </c>
      <c r="L175" s="9" t="n">
        <f aca="false">(K175*4)/(M175+O175+Q175+I175)</f>
        <v>0.149764091116635</v>
      </c>
      <c r="M175" s="1" t="n">
        <v>73.14</v>
      </c>
      <c r="N175" s="3"/>
      <c r="O175" s="1" t="n">
        <v>54.37</v>
      </c>
      <c r="P175" s="3"/>
      <c r="Q175" s="1" t="n">
        <v>42.6</v>
      </c>
      <c r="R175" s="3"/>
      <c r="S175" s="15"/>
      <c r="T175" s="15"/>
      <c r="U175" s="15"/>
      <c r="V175" s="15"/>
      <c r="W175" s="16"/>
      <c r="X175" s="16"/>
    </row>
    <row r="176" customFormat="false" ht="25.5" hidden="false" customHeight="false" outlineLevel="0" collapsed="false">
      <c r="A176" s="19" t="n">
        <v>106067</v>
      </c>
      <c r="B176" s="19"/>
      <c r="C176" s="20"/>
      <c r="D176" s="20"/>
      <c r="E176" s="20"/>
      <c r="F176" s="21" t="n">
        <v>0.0001851184</v>
      </c>
      <c r="G176" s="0" t="s">
        <v>423</v>
      </c>
      <c r="H176" s="0" t="n">
        <v>29.22</v>
      </c>
      <c r="I176" s="1" t="n">
        <v>133.16</v>
      </c>
      <c r="J176" s="3"/>
      <c r="K176" s="1" t="n">
        <v>74.6</v>
      </c>
      <c r="L176" s="3"/>
      <c r="M176" s="1" t="n">
        <v>144.02</v>
      </c>
      <c r="N176" s="3"/>
      <c r="O176" s="1" t="n">
        <v>134.8</v>
      </c>
      <c r="P176" s="3"/>
      <c r="Q176" s="1" t="n">
        <v>202.24</v>
      </c>
      <c r="R176" s="3" t="n">
        <f aca="false">(Q176*4)/(I176+K176+M176+O176)</f>
        <v>1.66254264458054</v>
      </c>
      <c r="S176" s="15" t="s">
        <v>424</v>
      </c>
      <c r="T176" s="15" t="s">
        <v>28</v>
      </c>
      <c r="U176" s="15" t="s">
        <v>29</v>
      </c>
      <c r="V176" s="15" t="s">
        <v>30</v>
      </c>
      <c r="W176" s="16" t="n">
        <v>816</v>
      </c>
      <c r="X176" s="16" t="n">
        <v>846</v>
      </c>
    </row>
    <row r="177" customFormat="false" ht="12.75" hidden="false" customHeight="false" outlineLevel="0" collapsed="false">
      <c r="A177" s="19" t="n">
        <v>107016</v>
      </c>
      <c r="B177" s="19"/>
      <c r="C177" s="23"/>
      <c r="D177" s="21" t="n">
        <v>6.394575E-006</v>
      </c>
      <c r="E177" s="20"/>
      <c r="F177" s="23"/>
      <c r="G177" s="0" t="s">
        <v>425</v>
      </c>
      <c r="H177" s="0" t="n">
        <v>34.16</v>
      </c>
      <c r="I177" s="1" t="n">
        <v>77.99</v>
      </c>
      <c r="J177" s="3"/>
      <c r="K177" s="1" t="n">
        <v>10.14</v>
      </c>
      <c r="L177" s="3"/>
      <c r="M177" s="3" t="n">
        <v>168.15</v>
      </c>
      <c r="N177" s="3" t="n">
        <f aca="false">(M177*4)/(O177+Q177+I177+K177)</f>
        <v>4.95798319327731</v>
      </c>
      <c r="O177" s="1" t="n">
        <v>23.76</v>
      </c>
      <c r="P177" s="3"/>
      <c r="Q177" s="1" t="n">
        <v>23.77</v>
      </c>
      <c r="R177" s="3"/>
      <c r="S177" s="15"/>
      <c r="T177" s="15"/>
      <c r="U177" s="15"/>
      <c r="V177" s="15"/>
      <c r="W177" s="16"/>
      <c r="X177" s="16"/>
    </row>
    <row r="178" customFormat="false" ht="25.5" hidden="false" customHeight="false" outlineLevel="0" collapsed="false">
      <c r="A178" s="19" t="n">
        <v>107813</v>
      </c>
      <c r="B178" s="19"/>
      <c r="C178" s="23"/>
      <c r="D178" s="21" t="n">
        <v>4.005793E-006</v>
      </c>
      <c r="E178" s="23"/>
      <c r="F178" s="23"/>
      <c r="G178" s="0" t="s">
        <v>426</v>
      </c>
      <c r="H178" s="0" t="n">
        <v>28.32</v>
      </c>
      <c r="I178" s="1" t="n">
        <v>18.45</v>
      </c>
      <c r="J178" s="3"/>
      <c r="K178" s="1" t="n">
        <v>23.28</v>
      </c>
      <c r="L178" s="3"/>
      <c r="M178" s="3" t="n">
        <v>148.85</v>
      </c>
      <c r="N178" s="3" t="n">
        <f aca="false">(M178*4)/(O178+Q178+I178+K178)</f>
        <v>7.47895992965708</v>
      </c>
      <c r="O178" s="1" t="n">
        <v>34.71</v>
      </c>
      <c r="P178" s="3"/>
      <c r="Q178" s="1" t="n">
        <v>3.17</v>
      </c>
      <c r="R178" s="3"/>
      <c r="S178" s="15" t="s">
        <v>427</v>
      </c>
      <c r="T178" s="15" t="s">
        <v>28</v>
      </c>
      <c r="U178" s="15" t="s">
        <v>29</v>
      </c>
      <c r="V178" s="15" t="s">
        <v>30</v>
      </c>
      <c r="W178" s="16" t="n">
        <v>312</v>
      </c>
      <c r="X178" s="16" t="n">
        <v>343</v>
      </c>
    </row>
    <row r="179" customFormat="false" ht="12.75" hidden="false" customHeight="false" outlineLevel="0" collapsed="false">
      <c r="A179" s="19" t="n">
        <v>108119</v>
      </c>
      <c r="B179" s="19"/>
      <c r="C179" s="20"/>
      <c r="D179" s="21" t="n">
        <v>1.294984E-006</v>
      </c>
      <c r="E179" s="20"/>
      <c r="F179" s="20"/>
      <c r="G179" s="0" t="s">
        <v>428</v>
      </c>
      <c r="H179" s="0" t="n">
        <v>35.24</v>
      </c>
      <c r="I179" s="1" t="n">
        <v>157.49</v>
      </c>
      <c r="J179" s="3"/>
      <c r="K179" s="1" t="n">
        <v>155.79</v>
      </c>
      <c r="L179" s="3"/>
      <c r="M179" s="3" t="n">
        <v>432.93</v>
      </c>
      <c r="N179" s="3" t="n">
        <f aca="false">(M179*4)/(O179+Q179+I179+K179)</f>
        <v>2.20986945369626</v>
      </c>
      <c r="O179" s="1" t="n">
        <v>176.58</v>
      </c>
      <c r="P179" s="3"/>
      <c r="Q179" s="1" t="n">
        <v>293.77</v>
      </c>
      <c r="R179" s="3"/>
      <c r="S179" s="15"/>
      <c r="T179" s="15"/>
      <c r="U179" s="15"/>
      <c r="V179" s="15"/>
      <c r="W179" s="16"/>
      <c r="X179" s="16"/>
    </row>
    <row r="180" customFormat="false" ht="12.75" hidden="false" customHeight="false" outlineLevel="0" collapsed="false">
      <c r="A180" s="19" t="n">
        <v>109064</v>
      </c>
      <c r="B180" s="19"/>
      <c r="C180" s="23"/>
      <c r="D180" s="20"/>
      <c r="E180" s="23"/>
      <c r="F180" s="21" t="n">
        <v>0.0003467839</v>
      </c>
      <c r="G180" s="0" t="s">
        <v>429</v>
      </c>
      <c r="H180" s="0" t="n">
        <v>33.33</v>
      </c>
      <c r="I180" s="1" t="n">
        <v>4.21</v>
      </c>
      <c r="J180" s="3"/>
      <c r="K180" s="1" t="n">
        <v>0.79</v>
      </c>
      <c r="L180" s="3"/>
      <c r="M180" s="1" t="n">
        <v>28.17</v>
      </c>
      <c r="N180" s="3"/>
      <c r="O180" s="1" t="n">
        <v>7.82</v>
      </c>
      <c r="P180" s="3"/>
      <c r="Q180" s="1" t="n">
        <v>27</v>
      </c>
      <c r="R180" s="3" t="n">
        <f aca="false">(Q180*4)/(I180+K180+M180+O180)</f>
        <v>2.63478897292022</v>
      </c>
      <c r="S180" s="15"/>
      <c r="T180" s="15"/>
      <c r="U180" s="15"/>
      <c r="V180" s="15"/>
      <c r="W180" s="16"/>
      <c r="X180" s="16"/>
    </row>
    <row r="181" customFormat="false" ht="12.75" hidden="false" customHeight="false" outlineLevel="0" collapsed="false">
      <c r="A181" s="19" t="n">
        <v>111564</v>
      </c>
      <c r="B181" s="22" t="n">
        <v>0.0002869212</v>
      </c>
      <c r="C181" s="21" t="n">
        <v>2.878797E-006</v>
      </c>
      <c r="D181" s="20"/>
      <c r="E181" s="20"/>
      <c r="F181" s="20"/>
      <c r="G181" s="0" t="s">
        <v>430</v>
      </c>
      <c r="H181" s="0" t="n">
        <v>24.54</v>
      </c>
      <c r="I181" s="3" t="n">
        <v>1146.66</v>
      </c>
      <c r="J181" s="3" t="n">
        <f aca="false">(I181*4)/(K181+M181+O181+Q181)</f>
        <v>1.83411310252165</v>
      </c>
      <c r="K181" s="1" t="n">
        <v>295.45</v>
      </c>
      <c r="L181" s="9" t="n">
        <f aca="false">(K181*4)/(M181+O181+Q181+I181)</f>
        <v>0.352570891570578</v>
      </c>
      <c r="M181" s="1" t="n">
        <v>1374.74</v>
      </c>
      <c r="N181" s="3"/>
      <c r="O181" s="1" t="n">
        <v>588.86</v>
      </c>
      <c r="P181" s="3"/>
      <c r="Q181" s="1" t="n">
        <v>241.69</v>
      </c>
      <c r="R181" s="3"/>
      <c r="S181" s="15"/>
      <c r="T181" s="15"/>
      <c r="U181" s="15"/>
      <c r="V181" s="15"/>
      <c r="W181" s="16"/>
      <c r="X181" s="16"/>
    </row>
    <row r="182" customFormat="false" ht="12.75" hidden="false" customHeight="false" outlineLevel="0" collapsed="false">
      <c r="A182" s="19" t="n">
        <v>112082</v>
      </c>
      <c r="B182" s="19"/>
      <c r="C182" s="20"/>
      <c r="D182" s="20"/>
      <c r="E182" s="21" t="n">
        <v>0.0002465653</v>
      </c>
      <c r="F182" s="20"/>
      <c r="G182" s="0" t="s">
        <v>431</v>
      </c>
      <c r="H182" s="0" t="n">
        <v>21.55</v>
      </c>
      <c r="I182" s="1" t="n">
        <v>35.74</v>
      </c>
      <c r="J182" s="3"/>
      <c r="K182" s="1" t="n">
        <v>124.42</v>
      </c>
      <c r="L182" s="3"/>
      <c r="M182" s="1" t="n">
        <v>102.79</v>
      </c>
      <c r="N182" s="3"/>
      <c r="O182" s="1" t="n">
        <v>12.8</v>
      </c>
      <c r="P182" s="9" t="n">
        <f aca="false">(O182*4)/(Q182+I182+K182+M182)</f>
        <v>0.145893884994586</v>
      </c>
      <c r="Q182" s="1" t="n">
        <v>87.99</v>
      </c>
      <c r="R182" s="3"/>
      <c r="S182" s="15"/>
      <c r="T182" s="15"/>
      <c r="U182" s="15"/>
      <c r="V182" s="15"/>
      <c r="W182" s="16"/>
      <c r="X182" s="16"/>
    </row>
    <row r="183" customFormat="false" ht="12.75" hidden="false" customHeight="false" outlineLevel="0" collapsed="false">
      <c r="A183" s="19" t="n">
        <v>112541</v>
      </c>
      <c r="B183" s="19"/>
      <c r="C183" s="20"/>
      <c r="D183" s="20"/>
      <c r="E183" s="20"/>
      <c r="F183" s="21" t="n">
        <v>7.115746E-005</v>
      </c>
      <c r="G183" s="0" t="s">
        <v>432</v>
      </c>
      <c r="H183" s="0" t="n">
        <v>39.8</v>
      </c>
      <c r="I183" s="1" t="n">
        <v>12.47</v>
      </c>
      <c r="J183" s="3"/>
      <c r="K183" s="1" t="n">
        <v>18.95</v>
      </c>
      <c r="L183" s="3"/>
      <c r="M183" s="1" t="n">
        <v>74.26</v>
      </c>
      <c r="N183" s="3"/>
      <c r="O183" s="1" t="n">
        <v>34.66</v>
      </c>
      <c r="P183" s="3"/>
      <c r="Q183" s="1" t="n">
        <v>83.57</v>
      </c>
      <c r="R183" s="3" t="n">
        <f aca="false">(Q183*4)/(I183+K183+M183+O183)</f>
        <v>2.38192959954396</v>
      </c>
      <c r="S183" s="15"/>
      <c r="T183" s="15"/>
      <c r="U183" s="15"/>
      <c r="V183" s="15"/>
      <c r="W183" s="16"/>
      <c r="X183" s="16"/>
    </row>
    <row r="184" customFormat="false" ht="25.5" hidden="false" customHeight="false" outlineLevel="0" collapsed="false">
      <c r="A184" s="19" t="n">
        <v>113765</v>
      </c>
      <c r="B184" s="19"/>
      <c r="C184" s="21" t="n">
        <v>2.499023E-006</v>
      </c>
      <c r="D184" s="20"/>
      <c r="E184" s="20"/>
      <c r="F184" s="20"/>
      <c r="G184" s="0" t="s">
        <v>433</v>
      </c>
      <c r="H184" s="0" t="n">
        <v>29.25</v>
      </c>
      <c r="I184" s="1" t="n">
        <v>110.71</v>
      </c>
      <c r="J184" s="3"/>
      <c r="K184" s="1" t="n">
        <v>50.9</v>
      </c>
      <c r="L184" s="9" t="n">
        <f aca="false">(K184*4)/(M184+O184+Q184+I184)</f>
        <v>0.408261479847604</v>
      </c>
      <c r="M184" s="1" t="n">
        <v>158.58</v>
      </c>
      <c r="N184" s="3"/>
      <c r="O184" s="1" t="n">
        <v>98.23</v>
      </c>
      <c r="P184" s="3"/>
      <c r="Q184" s="1" t="n">
        <v>131.18</v>
      </c>
      <c r="R184" s="3"/>
      <c r="S184" s="15" t="s">
        <v>434</v>
      </c>
      <c r="T184" s="15" t="s">
        <v>90</v>
      </c>
      <c r="U184" s="15" t="s">
        <v>311</v>
      </c>
      <c r="V184" s="15" t="s">
        <v>92</v>
      </c>
      <c r="W184" s="16" t="n">
        <v>351</v>
      </c>
      <c r="X184" s="16" t="n">
        <v>382</v>
      </c>
    </row>
    <row r="185" customFormat="false" ht="12.75" hidden="false" customHeight="false" outlineLevel="0" collapsed="false">
      <c r="A185" s="19" t="n">
        <v>114743</v>
      </c>
      <c r="B185" s="19"/>
      <c r="C185" s="23"/>
      <c r="D185" s="20"/>
      <c r="E185" s="21" t="n">
        <v>0.0002357163</v>
      </c>
      <c r="F185" s="23"/>
      <c r="G185" s="0" t="s">
        <v>435</v>
      </c>
      <c r="H185" s="0" t="n">
        <v>24.91</v>
      </c>
      <c r="I185" s="1" t="n">
        <v>65.64</v>
      </c>
      <c r="J185" s="3"/>
      <c r="K185" s="1" t="n">
        <v>11.26</v>
      </c>
      <c r="L185" s="3"/>
      <c r="M185" s="1" t="n">
        <v>48.67</v>
      </c>
      <c r="N185" s="3"/>
      <c r="O185" s="1" t="n">
        <v>2.51</v>
      </c>
      <c r="P185" s="9" t="n">
        <f aca="false">(O185*4)/(Q185+I185+K185+M185)</f>
        <v>0.0688567313627323</v>
      </c>
      <c r="Q185" s="1" t="n">
        <v>20.24</v>
      </c>
      <c r="R185" s="3"/>
      <c r="S185" s="15" t="s">
        <v>436</v>
      </c>
      <c r="T185" s="15" t="s">
        <v>417</v>
      </c>
      <c r="U185" s="15" t="s">
        <v>437</v>
      </c>
      <c r="V185" s="15" t="s">
        <v>419</v>
      </c>
      <c r="W185" s="16" t="n">
        <v>5</v>
      </c>
      <c r="X185" s="16" t="n">
        <v>32</v>
      </c>
    </row>
    <row r="186" customFormat="false" ht="25.5" hidden="false" customHeight="false" outlineLevel="0" collapsed="false">
      <c r="A186" s="19" t="n">
        <v>116543</v>
      </c>
      <c r="B186" s="19"/>
      <c r="C186" s="20"/>
      <c r="D186" s="20"/>
      <c r="E186" s="21" t="n">
        <v>2.880234E-005</v>
      </c>
      <c r="F186" s="20"/>
      <c r="G186" s="0" t="s">
        <v>438</v>
      </c>
      <c r="H186" s="0" t="n">
        <v>24.37</v>
      </c>
      <c r="I186" s="1" t="n">
        <v>444.8</v>
      </c>
      <c r="J186" s="3"/>
      <c r="K186" s="1" t="n">
        <v>375.27</v>
      </c>
      <c r="L186" s="3"/>
      <c r="M186" s="1" t="n">
        <v>384.61</v>
      </c>
      <c r="N186" s="3"/>
      <c r="O186" s="1" t="n">
        <v>130.51</v>
      </c>
      <c r="P186" s="9" t="n">
        <f aca="false">(O186*4)/(Q186+I186+K186+M186)</f>
        <v>0.340018106856506</v>
      </c>
      <c r="Q186" s="1" t="n">
        <v>330.65</v>
      </c>
      <c r="R186" s="3"/>
      <c r="S186" s="15" t="s">
        <v>439</v>
      </c>
      <c r="T186" s="15" t="s">
        <v>28</v>
      </c>
      <c r="U186" s="15" t="s">
        <v>29</v>
      </c>
      <c r="V186" s="15" t="s">
        <v>30</v>
      </c>
      <c r="W186" s="16" t="n">
        <v>855</v>
      </c>
      <c r="X186" s="16" t="n">
        <v>888</v>
      </c>
    </row>
    <row r="187" customFormat="false" ht="12.75" hidden="false" customHeight="false" outlineLevel="0" collapsed="false">
      <c r="A187" s="19" t="n">
        <v>117524</v>
      </c>
      <c r="B187" s="19"/>
      <c r="C187" s="20"/>
      <c r="D187" s="20"/>
      <c r="E187" s="20"/>
      <c r="F187" s="21" t="n">
        <v>0.0002555914</v>
      </c>
      <c r="G187" s="0" t="s">
        <v>440</v>
      </c>
      <c r="H187" s="0" t="n">
        <v>29.6</v>
      </c>
      <c r="I187" s="1" t="n">
        <v>99.99</v>
      </c>
      <c r="J187" s="3"/>
      <c r="K187" s="1" t="n">
        <v>93.39</v>
      </c>
      <c r="L187" s="3"/>
      <c r="M187" s="1" t="n">
        <v>166.78</v>
      </c>
      <c r="N187" s="3"/>
      <c r="O187" s="1" t="n">
        <v>122.73</v>
      </c>
      <c r="P187" s="3"/>
      <c r="Q187" s="1" t="n">
        <v>215.17</v>
      </c>
      <c r="R187" s="3" t="n">
        <f aca="false">(Q187*4)/(I187+K187+M187+O187)</f>
        <v>1.78235208846735</v>
      </c>
      <c r="S187" s="15"/>
      <c r="T187" s="15"/>
      <c r="U187" s="15"/>
      <c r="V187" s="15"/>
      <c r="W187" s="16"/>
      <c r="X187" s="16"/>
    </row>
    <row r="188" customFormat="false" ht="25.5" hidden="false" customHeight="false" outlineLevel="0" collapsed="false">
      <c r="A188" s="19" t="n">
        <v>118163</v>
      </c>
      <c r="B188" s="19"/>
      <c r="C188" s="20"/>
      <c r="D188" s="20"/>
      <c r="E188" s="20"/>
      <c r="F188" s="21" t="n">
        <v>0.0004517268</v>
      </c>
      <c r="G188" s="0" t="s">
        <v>441</v>
      </c>
      <c r="H188" s="0" t="n">
        <v>29.75</v>
      </c>
      <c r="I188" s="1" t="n">
        <v>1608.21</v>
      </c>
      <c r="J188" s="3"/>
      <c r="K188" s="1" t="n">
        <v>1952.03</v>
      </c>
      <c r="L188" s="3"/>
      <c r="M188" s="1" t="n">
        <v>1826.36</v>
      </c>
      <c r="N188" s="3"/>
      <c r="O188" s="1" t="n">
        <v>1927.04</v>
      </c>
      <c r="P188" s="3"/>
      <c r="Q188" s="1" t="n">
        <v>2191.33</v>
      </c>
      <c r="R188" s="3" t="n">
        <f aca="false">(Q188*4)/(I188+K188+M188+O188)</f>
        <v>1.19848939789216</v>
      </c>
      <c r="S188" s="15" t="s">
        <v>442</v>
      </c>
      <c r="T188" s="15" t="s">
        <v>28</v>
      </c>
      <c r="U188" s="15" t="s">
        <v>29</v>
      </c>
      <c r="V188" s="15" t="s">
        <v>30</v>
      </c>
      <c r="W188" s="16" t="n">
        <v>540</v>
      </c>
      <c r="X188" s="16" t="n">
        <v>572</v>
      </c>
    </row>
    <row r="189" customFormat="false" ht="25.5" hidden="false" customHeight="false" outlineLevel="0" collapsed="false">
      <c r="A189" s="19" t="n">
        <v>118224</v>
      </c>
      <c r="B189" s="19"/>
      <c r="C189" s="20"/>
      <c r="D189" s="20"/>
      <c r="E189" s="20"/>
      <c r="F189" s="21" t="n">
        <v>0.0003433188</v>
      </c>
      <c r="G189" s="0" t="s">
        <v>443</v>
      </c>
      <c r="H189" s="0" t="n">
        <v>22.29</v>
      </c>
      <c r="I189" s="1" t="n">
        <v>5059.59</v>
      </c>
      <c r="J189" s="3"/>
      <c r="K189" s="1" t="n">
        <v>7301.29</v>
      </c>
      <c r="L189" s="3"/>
      <c r="M189" s="1" t="n">
        <v>6172.34</v>
      </c>
      <c r="N189" s="3"/>
      <c r="O189" s="1" t="n">
        <v>5281.44</v>
      </c>
      <c r="P189" s="3"/>
      <c r="Q189" s="1" t="n">
        <v>8281.74</v>
      </c>
      <c r="R189" s="3" t="n">
        <f aca="false">(Q189*4)/(I189+K189+M189+O189)</f>
        <v>1.39103224652378</v>
      </c>
      <c r="S189" s="15" t="s">
        <v>444</v>
      </c>
      <c r="T189" s="15" t="s">
        <v>28</v>
      </c>
      <c r="U189" s="15" t="s">
        <v>29</v>
      </c>
      <c r="V189" s="15" t="s">
        <v>30</v>
      </c>
      <c r="W189" s="16" t="n">
        <v>1011</v>
      </c>
      <c r="X189" s="16" t="n">
        <v>1042</v>
      </c>
    </row>
    <row r="190" customFormat="false" ht="12.75" hidden="false" customHeight="false" outlineLevel="0" collapsed="false">
      <c r="A190" s="19" t="n">
        <v>119704</v>
      </c>
      <c r="B190" s="19"/>
      <c r="C190" s="20"/>
      <c r="D190" s="20"/>
      <c r="E190" s="21" t="n">
        <v>0.0004711791</v>
      </c>
      <c r="F190" s="20"/>
      <c r="G190" s="0" t="s">
        <v>445</v>
      </c>
      <c r="H190" s="0" t="n">
        <v>34.31</v>
      </c>
      <c r="I190" s="1" t="n">
        <v>82.49</v>
      </c>
      <c r="J190" s="3"/>
      <c r="K190" s="1" t="n">
        <v>77.89</v>
      </c>
      <c r="L190" s="3"/>
      <c r="M190" s="1" t="n">
        <v>169.9</v>
      </c>
      <c r="N190" s="3"/>
      <c r="O190" s="1" t="n">
        <v>311.54</v>
      </c>
      <c r="P190" s="3" t="n">
        <f aca="false">(O190*4)/(Q190+I190+K190+M190)</f>
        <v>3.01974943659583</v>
      </c>
      <c r="Q190" s="1" t="n">
        <v>82.39</v>
      </c>
      <c r="R190" s="3"/>
      <c r="S190" s="15"/>
      <c r="T190" s="15"/>
      <c r="U190" s="15"/>
      <c r="V190" s="15"/>
      <c r="W190" s="16"/>
      <c r="X190" s="16"/>
    </row>
    <row r="191" customFormat="false" ht="25.5" hidden="false" customHeight="false" outlineLevel="0" collapsed="false">
      <c r="A191" s="19" t="n">
        <v>120157</v>
      </c>
      <c r="B191" s="19"/>
      <c r="C191" s="21" t="n">
        <v>5.4829E-008</v>
      </c>
      <c r="D191" s="20"/>
      <c r="E191" s="20"/>
      <c r="F191" s="20"/>
      <c r="G191" s="0" t="s">
        <v>446</v>
      </c>
      <c r="H191" s="0" t="n">
        <v>29.96</v>
      </c>
      <c r="I191" s="1" t="n">
        <v>154.95</v>
      </c>
      <c r="J191" s="3"/>
      <c r="K191" s="1" t="n">
        <v>49.83</v>
      </c>
      <c r="L191" s="9" t="n">
        <f aca="false">(K191*4)/(M191+O191+Q191+I191)</f>
        <v>0.246031550102451</v>
      </c>
      <c r="M191" s="1" t="n">
        <v>252.68</v>
      </c>
      <c r="N191" s="3"/>
      <c r="O191" s="1" t="n">
        <v>212.41</v>
      </c>
      <c r="P191" s="3"/>
      <c r="Q191" s="1" t="n">
        <v>190.1</v>
      </c>
      <c r="R191" s="3"/>
      <c r="S191" s="15" t="s">
        <v>447</v>
      </c>
      <c r="T191" s="15" t="s">
        <v>448</v>
      </c>
      <c r="U191" s="15" t="s">
        <v>449</v>
      </c>
      <c r="V191" s="15" t="s">
        <v>378</v>
      </c>
      <c r="W191" s="16" t="n">
        <v>939</v>
      </c>
      <c r="X191" s="16" t="n">
        <v>971</v>
      </c>
    </row>
    <row r="192" customFormat="false" ht="12.75" hidden="false" customHeight="false" outlineLevel="0" collapsed="false">
      <c r="A192" s="19" t="n">
        <v>120359</v>
      </c>
      <c r="B192" s="19"/>
      <c r="C192" s="20"/>
      <c r="D192" s="20"/>
      <c r="E192" s="21" t="n">
        <v>0.0002066092</v>
      </c>
      <c r="F192" s="20"/>
      <c r="G192" s="0" t="s">
        <v>450</v>
      </c>
      <c r="H192" s="0" t="n">
        <v>35.41</v>
      </c>
      <c r="I192" s="1" t="n">
        <v>65.71</v>
      </c>
      <c r="J192" s="3"/>
      <c r="K192" s="1" t="n">
        <v>22.69</v>
      </c>
      <c r="L192" s="3"/>
      <c r="M192" s="1" t="n">
        <v>33.9</v>
      </c>
      <c r="N192" s="3"/>
      <c r="O192" s="1" t="n">
        <v>167.05</v>
      </c>
      <c r="P192" s="3" t="n">
        <f aca="false">(O192*4)/(Q192+I192+K192+M192)</f>
        <v>2.43806326850805</v>
      </c>
      <c r="Q192" s="1" t="n">
        <v>151.77</v>
      </c>
      <c r="R192" s="3"/>
      <c r="S192" s="15"/>
      <c r="T192" s="15"/>
      <c r="U192" s="15"/>
      <c r="V192" s="15"/>
      <c r="W192" s="16"/>
      <c r="X192" s="16"/>
    </row>
    <row r="193" customFormat="false" ht="25.5" hidden="false" customHeight="false" outlineLevel="0" collapsed="false">
      <c r="A193" s="19" t="n">
        <v>121241</v>
      </c>
      <c r="B193" s="19"/>
      <c r="C193" s="20"/>
      <c r="D193" s="20"/>
      <c r="E193" s="20"/>
      <c r="F193" s="21" t="n">
        <v>4.364663E-005</v>
      </c>
      <c r="G193" s="0" t="s">
        <v>451</v>
      </c>
      <c r="H193" s="0" t="n">
        <v>31.24</v>
      </c>
      <c r="I193" s="1" t="n">
        <v>13.19</v>
      </c>
      <c r="J193" s="3"/>
      <c r="K193" s="1" t="n">
        <v>19.78</v>
      </c>
      <c r="L193" s="3"/>
      <c r="M193" s="1" t="n">
        <v>58.36</v>
      </c>
      <c r="N193" s="3"/>
      <c r="O193" s="1" t="n">
        <v>10.32</v>
      </c>
      <c r="P193" s="3"/>
      <c r="Q193" s="1" t="n">
        <v>52.49</v>
      </c>
      <c r="R193" s="3" t="n">
        <f aca="false">(Q193*4)/(I193+K193+M193+O193)</f>
        <v>2.06551893753074</v>
      </c>
      <c r="S193" s="15" t="s">
        <v>452</v>
      </c>
      <c r="T193" s="15" t="s">
        <v>28</v>
      </c>
      <c r="U193" s="15" t="s">
        <v>29</v>
      </c>
      <c r="V193" s="15" t="s">
        <v>30</v>
      </c>
      <c r="W193" s="16" t="n">
        <v>819</v>
      </c>
      <c r="X193" s="16" t="n">
        <v>854</v>
      </c>
    </row>
    <row r="194" customFormat="false" ht="25.5" hidden="false" customHeight="false" outlineLevel="0" collapsed="false">
      <c r="A194" s="19" t="n">
        <v>121444</v>
      </c>
      <c r="B194" s="22" t="n">
        <v>1.215634E-006</v>
      </c>
      <c r="C194" s="20"/>
      <c r="D194" s="20"/>
      <c r="E194" s="20"/>
      <c r="F194" s="21" t="n">
        <v>1.158572E-007</v>
      </c>
      <c r="G194" s="0" t="s">
        <v>453</v>
      </c>
      <c r="H194" s="0" t="n">
        <v>29.83</v>
      </c>
      <c r="I194" s="9" t="n">
        <v>18.87</v>
      </c>
      <c r="J194" s="9" t="n">
        <f aca="false">(I194*4)/(K194+M194+O194+Q194)</f>
        <v>0.117808646792571</v>
      </c>
      <c r="K194" s="1" t="n">
        <v>126.74</v>
      </c>
      <c r="L194" s="3"/>
      <c r="M194" s="1" t="n">
        <v>139.94</v>
      </c>
      <c r="N194" s="3"/>
      <c r="O194" s="1" t="n">
        <v>104.46</v>
      </c>
      <c r="P194" s="3"/>
      <c r="Q194" s="1" t="n">
        <v>269.56</v>
      </c>
      <c r="R194" s="3" t="n">
        <f aca="false">(Q194*4)/(I194+K194+M194+O194)</f>
        <v>2.76464706033179</v>
      </c>
      <c r="S194" s="15" t="s">
        <v>454</v>
      </c>
      <c r="T194" s="15" t="s">
        <v>455</v>
      </c>
      <c r="U194" s="15" t="s">
        <v>456</v>
      </c>
      <c r="V194" s="15" t="s">
        <v>457</v>
      </c>
      <c r="W194" s="16" t="n">
        <v>25</v>
      </c>
      <c r="X194" s="16" t="n">
        <v>55</v>
      </c>
    </row>
    <row r="195" customFormat="false" ht="25.5" hidden="false" customHeight="false" outlineLevel="0" collapsed="false">
      <c r="A195" s="19" t="n">
        <v>121775</v>
      </c>
      <c r="B195" s="22" t="n">
        <v>0.0002030873</v>
      </c>
      <c r="C195" s="20"/>
      <c r="D195" s="20"/>
      <c r="E195" s="20"/>
      <c r="F195" s="20"/>
      <c r="G195" s="0" t="s">
        <v>458</v>
      </c>
      <c r="H195" s="0" t="n">
        <v>31.25</v>
      </c>
      <c r="I195" s="9" t="n">
        <v>395.99</v>
      </c>
      <c r="J195" s="9" t="n">
        <f aca="false">(I195*4)/(K195+M195+O195+Q195)</f>
        <v>0.633665109133969</v>
      </c>
      <c r="K195" s="1" t="n">
        <v>630.42</v>
      </c>
      <c r="L195" s="3"/>
      <c r="M195" s="1" t="n">
        <v>647.52</v>
      </c>
      <c r="N195" s="3"/>
      <c r="O195" s="1" t="n">
        <v>580.94</v>
      </c>
      <c r="P195" s="3"/>
      <c r="Q195" s="1" t="n">
        <v>640.8</v>
      </c>
      <c r="R195" s="3"/>
      <c r="S195" s="15" t="s">
        <v>459</v>
      </c>
      <c r="T195" s="15" t="s">
        <v>28</v>
      </c>
      <c r="U195" s="15" t="s">
        <v>29</v>
      </c>
      <c r="V195" s="15" t="s">
        <v>30</v>
      </c>
      <c r="W195" s="16" t="n">
        <v>819</v>
      </c>
      <c r="X195" s="16" t="n">
        <v>854</v>
      </c>
    </row>
    <row r="196" customFormat="false" ht="25.5" hidden="false" customHeight="false" outlineLevel="0" collapsed="false">
      <c r="A196" s="19" t="n">
        <v>122393</v>
      </c>
      <c r="B196" s="19"/>
      <c r="C196" s="20"/>
      <c r="D196" s="20"/>
      <c r="E196" s="20"/>
      <c r="F196" s="21" t="n">
        <v>4.736882E-005</v>
      </c>
      <c r="G196" s="0" t="s">
        <v>460</v>
      </c>
      <c r="H196" s="0" t="n">
        <v>36.06</v>
      </c>
      <c r="I196" s="1" t="n">
        <v>158.45</v>
      </c>
      <c r="J196" s="3"/>
      <c r="K196" s="1" t="n">
        <v>171.55</v>
      </c>
      <c r="L196" s="3"/>
      <c r="M196" s="1" t="n">
        <v>204.76</v>
      </c>
      <c r="N196" s="3"/>
      <c r="O196" s="1" t="n">
        <v>168.46</v>
      </c>
      <c r="P196" s="3"/>
      <c r="Q196" s="1" t="n">
        <v>314.03</v>
      </c>
      <c r="R196" s="3" t="n">
        <f aca="false">(Q196*4)/(I196+K196+M196+O196)</f>
        <v>1.78624043684764</v>
      </c>
      <c r="S196" s="15" t="s">
        <v>461</v>
      </c>
      <c r="T196" s="15" t="s">
        <v>102</v>
      </c>
      <c r="U196" s="15" t="s">
        <v>103</v>
      </c>
      <c r="V196" s="15" t="s">
        <v>104</v>
      </c>
      <c r="W196" s="16" t="n">
        <v>831</v>
      </c>
      <c r="X196" s="16" t="n">
        <v>865</v>
      </c>
    </row>
    <row r="197" customFormat="false" ht="25.5" hidden="false" customHeight="false" outlineLevel="0" collapsed="false">
      <c r="A197" s="19" t="n">
        <v>122400</v>
      </c>
      <c r="B197" s="22" t="n">
        <v>5.817067E-005</v>
      </c>
      <c r="C197" s="20"/>
      <c r="D197" s="20"/>
      <c r="E197" s="20"/>
      <c r="F197" s="20"/>
      <c r="G197" s="0" t="s">
        <v>462</v>
      </c>
      <c r="H197" s="0" t="n">
        <v>31.28</v>
      </c>
      <c r="I197" s="9" t="n">
        <v>385.65</v>
      </c>
      <c r="J197" s="9" t="n">
        <f aca="false">(I197*4)/(K197+M197+O197+Q197)</f>
        <v>0.645577089671855</v>
      </c>
      <c r="K197" s="1" t="n">
        <v>554.91</v>
      </c>
      <c r="L197" s="3"/>
      <c r="M197" s="1" t="n">
        <v>602.83</v>
      </c>
      <c r="N197" s="3"/>
      <c r="O197" s="1" t="n">
        <v>560.21</v>
      </c>
      <c r="P197" s="3"/>
      <c r="Q197" s="1" t="n">
        <v>671.54</v>
      </c>
      <c r="R197" s="3"/>
      <c r="S197" s="15" t="s">
        <v>463</v>
      </c>
      <c r="T197" s="15" t="s">
        <v>28</v>
      </c>
      <c r="U197" s="15" t="s">
        <v>29</v>
      </c>
      <c r="V197" s="15" t="s">
        <v>30</v>
      </c>
      <c r="W197" s="16" t="n">
        <v>819</v>
      </c>
      <c r="X197" s="16" t="n">
        <v>854</v>
      </c>
    </row>
    <row r="198" customFormat="false" ht="25.5" hidden="false" customHeight="false" outlineLevel="0" collapsed="false">
      <c r="A198" s="19" t="n">
        <v>123189</v>
      </c>
      <c r="B198" s="19"/>
      <c r="C198" s="20"/>
      <c r="D198" s="20"/>
      <c r="E198" s="20"/>
      <c r="F198" s="21" t="n">
        <v>0.0001042343</v>
      </c>
      <c r="G198" s="0" t="s">
        <v>464</v>
      </c>
      <c r="H198" s="0" t="n">
        <v>31.2</v>
      </c>
      <c r="I198" s="1" t="n">
        <v>67.96</v>
      </c>
      <c r="J198" s="3"/>
      <c r="K198" s="1" t="n">
        <v>61.31</v>
      </c>
      <c r="L198" s="3"/>
      <c r="M198" s="1" t="n">
        <v>113.38</v>
      </c>
      <c r="N198" s="3"/>
      <c r="O198" s="1" t="n">
        <v>91.84</v>
      </c>
      <c r="P198" s="3"/>
      <c r="Q198" s="1" t="n">
        <v>169.03</v>
      </c>
      <c r="R198" s="3" t="n">
        <f aca="false">(Q198*4)/(I198+K198+M198+O198)</f>
        <v>2.0213459296242</v>
      </c>
      <c r="S198" s="15" t="s">
        <v>465</v>
      </c>
      <c r="T198" s="15" t="s">
        <v>28</v>
      </c>
      <c r="U198" s="15" t="s">
        <v>29</v>
      </c>
      <c r="V198" s="15" t="s">
        <v>30</v>
      </c>
      <c r="W198" s="16" t="n">
        <v>818</v>
      </c>
      <c r="X198" s="16" t="n">
        <v>854</v>
      </c>
    </row>
    <row r="199" customFormat="false" ht="25.5" hidden="false" customHeight="false" outlineLevel="0" collapsed="false">
      <c r="A199" s="19" t="n">
        <v>123287</v>
      </c>
      <c r="B199" s="19"/>
      <c r="C199" s="21" t="n">
        <v>4.673843E-005</v>
      </c>
      <c r="D199" s="20"/>
      <c r="E199" s="20"/>
      <c r="F199" s="20"/>
      <c r="G199" s="0" t="s">
        <v>466</v>
      </c>
      <c r="H199" s="0" t="n">
        <v>30.35</v>
      </c>
      <c r="I199" s="1" t="n">
        <v>373.08</v>
      </c>
      <c r="J199" s="3"/>
      <c r="K199" s="1" t="n">
        <v>185.46</v>
      </c>
      <c r="L199" s="9" t="n">
        <f aca="false">(K199*4)/(M199+O199+Q199+I199)</f>
        <v>0.455203136792887</v>
      </c>
      <c r="M199" s="1" t="n">
        <v>447.07</v>
      </c>
      <c r="N199" s="3"/>
      <c r="O199" s="1" t="n">
        <v>434.07</v>
      </c>
      <c r="P199" s="3"/>
      <c r="Q199" s="1" t="n">
        <v>375.47</v>
      </c>
      <c r="R199" s="3"/>
      <c r="S199" s="15" t="s">
        <v>467</v>
      </c>
      <c r="T199" s="15" t="s">
        <v>468</v>
      </c>
      <c r="U199" s="15" t="s">
        <v>469</v>
      </c>
      <c r="V199" s="15" t="s">
        <v>470</v>
      </c>
      <c r="W199" s="16" t="n">
        <v>1189</v>
      </c>
      <c r="X199" s="16" t="n">
        <v>1223</v>
      </c>
    </row>
    <row r="200" customFormat="false" ht="12.75" hidden="false" customHeight="false" outlineLevel="0" collapsed="false">
      <c r="A200" s="19" t="n">
        <v>123858</v>
      </c>
      <c r="B200" s="19"/>
      <c r="C200" s="20"/>
      <c r="D200" s="20"/>
      <c r="E200" s="23"/>
      <c r="F200" s="21" t="n">
        <v>3.017298E-005</v>
      </c>
      <c r="G200" s="0" t="s">
        <v>471</v>
      </c>
      <c r="H200" s="0" t="n">
        <v>35.76</v>
      </c>
      <c r="I200" s="1" t="n">
        <v>8.38</v>
      </c>
      <c r="J200" s="3"/>
      <c r="K200" s="1" t="n">
        <v>16.43</v>
      </c>
      <c r="L200" s="3"/>
      <c r="M200" s="1" t="n">
        <v>11.79</v>
      </c>
      <c r="N200" s="3"/>
      <c r="O200" s="1" t="n">
        <v>18.19</v>
      </c>
      <c r="P200" s="3"/>
      <c r="Q200" s="1" t="n">
        <v>35.82</v>
      </c>
      <c r="R200" s="3" t="n">
        <f aca="false">(Q200*4)/(I200+K200+M200+O200)</f>
        <v>2.61507574374886</v>
      </c>
      <c r="S200" s="15"/>
      <c r="T200" s="15"/>
      <c r="U200" s="15"/>
      <c r="V200" s="15"/>
      <c r="W200" s="16"/>
      <c r="X200" s="16"/>
    </row>
    <row r="201" customFormat="false" ht="12.75" hidden="false" customHeight="false" outlineLevel="0" collapsed="false">
      <c r="A201" s="19" t="n">
        <v>123969</v>
      </c>
      <c r="B201" s="22" t="n">
        <v>0.0003926175</v>
      </c>
      <c r="C201" s="20"/>
      <c r="D201" s="20"/>
      <c r="E201" s="20"/>
      <c r="F201" s="20"/>
      <c r="G201" s="0" t="s">
        <v>472</v>
      </c>
      <c r="H201" s="0" t="n">
        <v>29.71</v>
      </c>
      <c r="I201" s="3" t="n">
        <v>868.87</v>
      </c>
      <c r="J201" s="3" t="n">
        <f aca="false">(I201*4)/(K201+M201+O201+Q201)</f>
        <v>1.52258369768074</v>
      </c>
      <c r="K201" s="1" t="n">
        <v>509.31</v>
      </c>
      <c r="L201" s="3"/>
      <c r="M201" s="1" t="n">
        <v>706.51</v>
      </c>
      <c r="N201" s="3"/>
      <c r="O201" s="1" t="n">
        <v>454.59</v>
      </c>
      <c r="P201" s="3"/>
      <c r="Q201" s="1" t="n">
        <v>612.21</v>
      </c>
      <c r="R201" s="3"/>
      <c r="S201" s="15"/>
      <c r="T201" s="15"/>
      <c r="U201" s="15"/>
      <c r="V201" s="15"/>
      <c r="W201" s="16"/>
      <c r="X201" s="16"/>
    </row>
    <row r="202" customFormat="false" ht="12.75" hidden="false" customHeight="false" outlineLevel="0" collapsed="false">
      <c r="A202" s="19" t="n">
        <v>124653</v>
      </c>
      <c r="B202" s="19"/>
      <c r="C202" s="20"/>
      <c r="D202" s="20"/>
      <c r="E202" s="20"/>
      <c r="F202" s="21" t="n">
        <v>0.0002443251</v>
      </c>
      <c r="G202" s="0" t="s">
        <v>473</v>
      </c>
      <c r="H202" s="0" t="n">
        <v>24.8</v>
      </c>
      <c r="I202" s="1" t="n">
        <v>121.53</v>
      </c>
      <c r="J202" s="3"/>
      <c r="K202" s="1" t="n">
        <v>101.73</v>
      </c>
      <c r="L202" s="3"/>
      <c r="M202" s="1" t="n">
        <v>271.19</v>
      </c>
      <c r="N202" s="3"/>
      <c r="O202" s="1" t="n">
        <v>135.61</v>
      </c>
      <c r="P202" s="3"/>
      <c r="Q202" s="1" t="n">
        <v>190.81</v>
      </c>
      <c r="R202" s="3" t="n">
        <f aca="false">(Q202*4)/(I202+K202+M202+O202)</f>
        <v>1.21137669428308</v>
      </c>
      <c r="S202" s="15"/>
      <c r="T202" s="15"/>
      <c r="U202" s="15"/>
      <c r="V202" s="15"/>
      <c r="W202" s="16"/>
      <c r="X202" s="16"/>
    </row>
    <row r="203" customFormat="false" ht="12.75" hidden="false" customHeight="false" outlineLevel="0" collapsed="false">
      <c r="A203" s="19" t="n">
        <v>124758</v>
      </c>
      <c r="B203" s="19"/>
      <c r="C203" s="20"/>
      <c r="D203" s="20"/>
      <c r="E203" s="20"/>
      <c r="F203" s="21" t="n">
        <v>0.0004815284</v>
      </c>
      <c r="G203" s="0" t="s">
        <v>474</v>
      </c>
      <c r="H203" s="0" t="n">
        <v>30.57</v>
      </c>
      <c r="I203" s="1" t="n">
        <v>35.8</v>
      </c>
      <c r="J203" s="3"/>
      <c r="K203" s="1" t="n">
        <v>25.9</v>
      </c>
      <c r="L203" s="3"/>
      <c r="M203" s="1" t="n">
        <v>30.1</v>
      </c>
      <c r="N203" s="3"/>
      <c r="O203" s="1" t="n">
        <v>27.85</v>
      </c>
      <c r="P203" s="3"/>
      <c r="Q203" s="1" t="n">
        <v>58.11</v>
      </c>
      <c r="R203" s="3" t="n">
        <f aca="false">(Q203*4)/(I203+K203+M203+O203)</f>
        <v>1.942666109486</v>
      </c>
      <c r="S203" s="15"/>
      <c r="T203" s="15"/>
      <c r="U203" s="15"/>
      <c r="V203" s="15"/>
      <c r="W203" s="16"/>
      <c r="X203" s="16"/>
    </row>
    <row r="204" customFormat="false" ht="12.75" hidden="false" customHeight="false" outlineLevel="0" collapsed="false">
      <c r="A204" s="19" t="n">
        <v>125196</v>
      </c>
      <c r="B204" s="19"/>
      <c r="C204" s="21" t="n">
        <v>5.701801E-005</v>
      </c>
      <c r="D204" s="20"/>
      <c r="E204" s="20"/>
      <c r="F204" s="20"/>
      <c r="G204" s="0" t="s">
        <v>475</v>
      </c>
      <c r="H204" s="0" t="n">
        <v>35.34</v>
      </c>
      <c r="I204" s="1" t="n">
        <v>23.62</v>
      </c>
      <c r="J204" s="3"/>
      <c r="K204" s="1" t="n">
        <v>7.08</v>
      </c>
      <c r="L204" s="9" t="n">
        <f aca="false">(K204*4)/(M204+O204+Q204+I204)</f>
        <v>0.177188262528937</v>
      </c>
      <c r="M204" s="1" t="n">
        <v>51.49</v>
      </c>
      <c r="N204" s="3"/>
      <c r="O204" s="1" t="n">
        <v>40.69</v>
      </c>
      <c r="P204" s="3"/>
      <c r="Q204" s="1" t="n">
        <v>44.03</v>
      </c>
      <c r="R204" s="3"/>
      <c r="S204" s="15"/>
      <c r="T204" s="15"/>
      <c r="U204" s="15"/>
      <c r="V204" s="15"/>
      <c r="W204" s="16"/>
      <c r="X204" s="16"/>
    </row>
    <row r="205" customFormat="false" ht="12.75" hidden="false" customHeight="false" outlineLevel="0" collapsed="false">
      <c r="A205" s="19" t="n">
        <v>126200</v>
      </c>
      <c r="B205" s="19"/>
      <c r="C205" s="20"/>
      <c r="D205" s="20"/>
      <c r="E205" s="20"/>
      <c r="F205" s="21" t="n">
        <v>0.0001837419</v>
      </c>
      <c r="G205" s="0" t="s">
        <v>476</v>
      </c>
      <c r="H205" s="0" t="n">
        <v>41.1</v>
      </c>
      <c r="I205" s="1" t="n">
        <v>103.62</v>
      </c>
      <c r="J205" s="3"/>
      <c r="K205" s="1" t="n">
        <v>106.85</v>
      </c>
      <c r="L205" s="3"/>
      <c r="M205" s="1" t="n">
        <v>124.02</v>
      </c>
      <c r="N205" s="3"/>
      <c r="O205" s="1" t="n">
        <v>153.4</v>
      </c>
      <c r="P205" s="3"/>
      <c r="Q205" s="1" t="n">
        <v>216.06</v>
      </c>
      <c r="R205" s="3" t="n">
        <f aca="false">(Q205*4)/(I205+K205+M205+O205)</f>
        <v>1.77138289368505</v>
      </c>
      <c r="S205" s="15"/>
      <c r="T205" s="15"/>
      <c r="U205" s="15"/>
      <c r="V205" s="15"/>
      <c r="W205" s="16"/>
      <c r="X205" s="16"/>
    </row>
    <row r="206" customFormat="false" ht="12.75" hidden="false" customHeight="false" outlineLevel="0" collapsed="false">
      <c r="A206" s="19" t="n">
        <v>128936</v>
      </c>
      <c r="B206" s="19"/>
      <c r="C206" s="20"/>
      <c r="D206" s="21" t="n">
        <v>1.655403E-006</v>
      </c>
      <c r="E206" s="20"/>
      <c r="F206" s="20"/>
      <c r="G206" s="0" t="s">
        <v>477</v>
      </c>
      <c r="H206" s="0" t="n">
        <v>24.33</v>
      </c>
      <c r="I206" s="1" t="n">
        <v>86.86</v>
      </c>
      <c r="J206" s="3"/>
      <c r="K206" s="1" t="n">
        <v>20.82</v>
      </c>
      <c r="L206" s="3"/>
      <c r="M206" s="3" t="n">
        <v>178.53</v>
      </c>
      <c r="N206" s="3" t="n">
        <f aca="false">(M206*4)/(O206+Q206+I206+K206)</f>
        <v>3.72111927466</v>
      </c>
      <c r="O206" s="1" t="n">
        <v>30.24</v>
      </c>
      <c r="P206" s="3"/>
      <c r="Q206" s="1" t="n">
        <v>53.99</v>
      </c>
      <c r="R206" s="3"/>
      <c r="S206" s="15"/>
      <c r="T206" s="15"/>
      <c r="U206" s="15"/>
      <c r="V206" s="15"/>
      <c r="W206" s="16"/>
      <c r="X206" s="16"/>
    </row>
    <row r="207" customFormat="false" ht="25.5" hidden="false" customHeight="false" outlineLevel="0" collapsed="false">
      <c r="A207" s="19" t="n">
        <v>131753</v>
      </c>
      <c r="B207" s="19"/>
      <c r="C207" s="20"/>
      <c r="D207" s="20"/>
      <c r="E207" s="20"/>
      <c r="F207" s="21" t="n">
        <v>2.84488E-005</v>
      </c>
      <c r="G207" s="0" t="s">
        <v>478</v>
      </c>
      <c r="H207" s="0" t="n">
        <v>31.96</v>
      </c>
      <c r="I207" s="1" t="n">
        <v>75.79</v>
      </c>
      <c r="J207" s="3"/>
      <c r="K207" s="1" t="n">
        <v>55.75</v>
      </c>
      <c r="L207" s="3"/>
      <c r="M207" s="1" t="n">
        <v>135.1</v>
      </c>
      <c r="N207" s="3"/>
      <c r="O207" s="1" t="n">
        <v>90.24</v>
      </c>
      <c r="P207" s="3"/>
      <c r="Q207" s="1" t="n">
        <v>153.99</v>
      </c>
      <c r="R207" s="3" t="n">
        <f aca="false">(Q207*4)/(I207+K207+M207+O207)</f>
        <v>1.72595830531271</v>
      </c>
      <c r="S207" s="15" t="s">
        <v>479</v>
      </c>
      <c r="T207" s="15" t="s">
        <v>480</v>
      </c>
      <c r="U207" s="15" t="s">
        <v>481</v>
      </c>
      <c r="V207" s="15" t="s">
        <v>482</v>
      </c>
      <c r="W207" s="16" t="n">
        <v>261</v>
      </c>
      <c r="X207" s="16" t="n">
        <v>293</v>
      </c>
    </row>
    <row r="208" customFormat="false" ht="25.5" hidden="false" customHeight="false" outlineLevel="0" collapsed="false">
      <c r="A208" s="19" t="n">
        <v>132505</v>
      </c>
      <c r="B208" s="19"/>
      <c r="C208" s="21" t="n">
        <v>2.293991E-005</v>
      </c>
      <c r="D208" s="20"/>
      <c r="E208" s="20"/>
      <c r="F208" s="20"/>
      <c r="G208" s="0" t="s">
        <v>483</v>
      </c>
      <c r="H208" s="0" t="n">
        <v>33.17</v>
      </c>
      <c r="I208" s="1" t="n">
        <v>163.25</v>
      </c>
      <c r="J208" s="3"/>
      <c r="K208" s="1" t="n">
        <v>518.78</v>
      </c>
      <c r="L208" s="3" t="n">
        <f aca="false">(K208*4)/(M208+O208+Q208+I208)</f>
        <v>2.82502212238786</v>
      </c>
      <c r="M208" s="1" t="n">
        <v>135.34</v>
      </c>
      <c r="N208" s="3"/>
      <c r="O208" s="1" t="n">
        <v>190.66</v>
      </c>
      <c r="P208" s="3"/>
      <c r="Q208" s="1" t="n">
        <v>245.3</v>
      </c>
      <c r="R208" s="3"/>
      <c r="S208" s="15" t="s">
        <v>484</v>
      </c>
      <c r="T208" s="15" t="s">
        <v>90</v>
      </c>
      <c r="U208" s="15" t="s">
        <v>91</v>
      </c>
      <c r="V208" s="15" t="s">
        <v>92</v>
      </c>
      <c r="W208" s="16" t="n">
        <v>910</v>
      </c>
      <c r="X208" s="16" t="n">
        <v>948</v>
      </c>
    </row>
    <row r="209" customFormat="false" ht="12.75" hidden="false" customHeight="false" outlineLevel="0" collapsed="false">
      <c r="A209" s="19" t="n">
        <v>132980</v>
      </c>
      <c r="B209" s="19"/>
      <c r="C209" s="21" t="n">
        <v>1.685098E-007</v>
      </c>
      <c r="D209" s="20"/>
      <c r="E209" s="20"/>
      <c r="F209" s="20"/>
      <c r="G209" s="0" t="s">
        <v>485</v>
      </c>
      <c r="H209" s="0" t="n">
        <v>27.7</v>
      </c>
      <c r="I209" s="1" t="n">
        <v>208.56</v>
      </c>
      <c r="J209" s="3"/>
      <c r="K209" s="1" t="n">
        <v>73.34</v>
      </c>
      <c r="L209" s="9" t="n">
        <f aca="false">(K209*4)/(M209+O209+Q209+I209)</f>
        <v>0.42959860588399</v>
      </c>
      <c r="M209" s="1" t="n">
        <v>169.25</v>
      </c>
      <c r="N209" s="3"/>
      <c r="O209" s="1" t="n">
        <v>166.37</v>
      </c>
      <c r="P209" s="3"/>
      <c r="Q209" s="1" t="n">
        <v>138.69</v>
      </c>
      <c r="R209" s="3"/>
      <c r="S209" s="15"/>
      <c r="T209" s="15"/>
      <c r="U209" s="15"/>
      <c r="V209" s="15"/>
      <c r="W209" s="16"/>
      <c r="X209" s="16"/>
    </row>
    <row r="210" customFormat="false" ht="12.75" hidden="false" customHeight="false" outlineLevel="0" collapsed="false">
      <c r="A210" s="19" t="n">
        <v>133190</v>
      </c>
      <c r="B210" s="19"/>
      <c r="C210" s="20"/>
      <c r="D210" s="20"/>
      <c r="E210" s="20"/>
      <c r="F210" s="21" t="n">
        <v>0.0003526746</v>
      </c>
      <c r="G210" s="0" t="s">
        <v>486</v>
      </c>
      <c r="H210" s="0" t="n">
        <v>36.72</v>
      </c>
      <c r="I210" s="1" t="n">
        <v>28.29</v>
      </c>
      <c r="J210" s="3"/>
      <c r="K210" s="1" t="n">
        <v>27.64</v>
      </c>
      <c r="L210" s="3"/>
      <c r="M210" s="1" t="n">
        <v>55.23</v>
      </c>
      <c r="N210" s="3"/>
      <c r="O210" s="1" t="n">
        <v>18.8</v>
      </c>
      <c r="P210" s="3"/>
      <c r="Q210" s="1" t="n">
        <v>68.85</v>
      </c>
      <c r="R210" s="3" t="n">
        <f aca="false">(Q210*4)/(I210+K210+M210+O210)</f>
        <v>2.1191135734072</v>
      </c>
      <c r="S210" s="15"/>
      <c r="T210" s="15"/>
      <c r="U210" s="15"/>
      <c r="V210" s="15"/>
      <c r="W210" s="16"/>
      <c r="X210" s="16"/>
    </row>
    <row r="211" customFormat="false" ht="12.75" hidden="false" customHeight="false" outlineLevel="0" collapsed="false">
      <c r="A211" s="19" t="n">
        <v>137132</v>
      </c>
      <c r="B211" s="19"/>
      <c r="C211" s="20"/>
      <c r="D211" s="21" t="n">
        <v>8.852918E-011</v>
      </c>
      <c r="E211" s="20"/>
      <c r="F211" s="20"/>
      <c r="G211" s="0" t="s">
        <v>487</v>
      </c>
      <c r="H211" s="0" t="n">
        <v>32.36</v>
      </c>
      <c r="I211" s="1" t="n">
        <v>37.02</v>
      </c>
      <c r="J211" s="3"/>
      <c r="K211" s="1" t="n">
        <v>36.38</v>
      </c>
      <c r="L211" s="3"/>
      <c r="M211" s="3" t="n">
        <v>124.79</v>
      </c>
      <c r="N211" s="3" t="n">
        <f aca="false">(M211*4)/(O211+Q211+I211+K211)</f>
        <v>4.08745496233213</v>
      </c>
      <c r="O211" s="1" t="n">
        <v>20.57</v>
      </c>
      <c r="P211" s="3"/>
      <c r="Q211" s="1" t="n">
        <v>28.15</v>
      </c>
      <c r="R211" s="3"/>
      <c r="S211" s="15"/>
      <c r="T211" s="15"/>
      <c r="U211" s="15"/>
      <c r="V211" s="15"/>
      <c r="W211" s="16"/>
      <c r="X211" s="16"/>
    </row>
    <row r="212" customFormat="false" ht="25.5" hidden="false" customHeight="false" outlineLevel="0" collapsed="false">
      <c r="A212" s="19" t="n">
        <v>139554</v>
      </c>
      <c r="B212" s="19"/>
      <c r="C212" s="21" t="n">
        <v>0.0001106441</v>
      </c>
      <c r="D212" s="20"/>
      <c r="E212" s="20"/>
      <c r="F212" s="20"/>
      <c r="G212" s="0" t="s">
        <v>488</v>
      </c>
      <c r="H212" s="0" t="n">
        <v>33.23</v>
      </c>
      <c r="I212" s="1" t="n">
        <v>86.79</v>
      </c>
      <c r="J212" s="3"/>
      <c r="K212" s="1" t="n">
        <v>12.57</v>
      </c>
      <c r="L212" s="9" t="n">
        <f aca="false">(K212*4)/(M212+O212+Q212+I212)</f>
        <v>0.154105495448555</v>
      </c>
      <c r="M212" s="1" t="n">
        <v>119.09</v>
      </c>
      <c r="N212" s="3"/>
      <c r="O212" s="1" t="n">
        <v>54.37</v>
      </c>
      <c r="P212" s="3"/>
      <c r="Q212" s="1" t="n">
        <v>66.02</v>
      </c>
      <c r="R212" s="3"/>
      <c r="S212" s="15" t="s">
        <v>489</v>
      </c>
      <c r="T212" s="15" t="s">
        <v>102</v>
      </c>
      <c r="U212" s="15" t="s">
        <v>103</v>
      </c>
      <c r="V212" s="15" t="s">
        <v>104</v>
      </c>
      <c r="W212" s="16" t="n">
        <v>824</v>
      </c>
      <c r="X212" s="16" t="n">
        <v>863</v>
      </c>
    </row>
    <row r="213" customFormat="false" ht="25.5" hidden="false" customHeight="false" outlineLevel="0" collapsed="false">
      <c r="A213" s="19" t="n">
        <v>140200</v>
      </c>
      <c r="B213" s="19"/>
      <c r="C213" s="20"/>
      <c r="D213" s="21" t="n">
        <v>7.218711E-006</v>
      </c>
      <c r="E213" s="20"/>
      <c r="F213" s="20"/>
      <c r="G213" s="0" t="s">
        <v>490</v>
      </c>
      <c r="H213" s="0" t="n">
        <v>33.08</v>
      </c>
      <c r="I213" s="1" t="n">
        <v>25.81</v>
      </c>
      <c r="J213" s="3"/>
      <c r="K213" s="1" t="n">
        <v>22.35</v>
      </c>
      <c r="L213" s="3"/>
      <c r="M213" s="3" t="n">
        <v>76.45</v>
      </c>
      <c r="N213" s="3" t="n">
        <f aca="false">(M213*4)/(O213+Q213+I213+K213)</f>
        <v>3.00895404900128</v>
      </c>
      <c r="O213" s="1" t="n">
        <v>12.8</v>
      </c>
      <c r="P213" s="3"/>
      <c r="Q213" s="1" t="n">
        <v>40.67</v>
      </c>
      <c r="R213" s="3"/>
      <c r="S213" s="15" t="s">
        <v>491</v>
      </c>
      <c r="T213" s="15" t="s">
        <v>28</v>
      </c>
      <c r="U213" s="15" t="s">
        <v>29</v>
      </c>
      <c r="V213" s="15" t="s">
        <v>30</v>
      </c>
      <c r="W213" s="16" t="n">
        <v>818</v>
      </c>
      <c r="X213" s="16" t="n">
        <v>860</v>
      </c>
    </row>
    <row r="214" customFormat="false" ht="12.75" hidden="false" customHeight="false" outlineLevel="0" collapsed="false">
      <c r="A214" s="19" t="n">
        <v>140570</v>
      </c>
      <c r="B214" s="19"/>
      <c r="C214" s="20"/>
      <c r="D214" s="20"/>
      <c r="E214" s="21" t="n">
        <v>0.0002023539</v>
      </c>
      <c r="F214" s="20"/>
      <c r="G214" s="0" t="s">
        <v>492</v>
      </c>
      <c r="H214" s="0" t="n">
        <v>24.5</v>
      </c>
      <c r="I214" s="1" t="n">
        <v>228.78</v>
      </c>
      <c r="J214" s="3"/>
      <c r="K214" s="1" t="n">
        <v>544.17</v>
      </c>
      <c r="L214" s="3"/>
      <c r="M214" s="1" t="n">
        <v>352.03</v>
      </c>
      <c r="N214" s="3"/>
      <c r="O214" s="1" t="n">
        <v>133.96</v>
      </c>
      <c r="P214" s="9" t="n">
        <f aca="false">(O214*4)/(Q214+I214+K214+M214)</f>
        <v>0.39565243074015</v>
      </c>
      <c r="Q214" s="1" t="n">
        <v>229.34</v>
      </c>
      <c r="R214" s="3"/>
      <c r="S214" s="15"/>
      <c r="T214" s="15"/>
      <c r="U214" s="15"/>
      <c r="V214" s="15"/>
      <c r="W214" s="16"/>
      <c r="X214" s="16"/>
    </row>
    <row r="215" customFormat="false" ht="12.75" hidden="false" customHeight="false" outlineLevel="0" collapsed="false">
      <c r="A215" s="19" t="n">
        <v>141355</v>
      </c>
      <c r="B215" s="19"/>
      <c r="C215" s="20"/>
      <c r="D215" s="21" t="n">
        <v>3.97381E-006</v>
      </c>
      <c r="E215" s="20"/>
      <c r="F215" s="20"/>
      <c r="G215" s="0" t="s">
        <v>493</v>
      </c>
      <c r="H215" s="0" t="n">
        <v>19.57</v>
      </c>
      <c r="I215" s="1" t="n">
        <v>78.33</v>
      </c>
      <c r="J215" s="3"/>
      <c r="K215" s="1" t="n">
        <v>86.54</v>
      </c>
      <c r="L215" s="3"/>
      <c r="M215" s="3" t="n">
        <v>183.46</v>
      </c>
      <c r="N215" s="3" t="n">
        <f aca="false">(M215*4)/(O215+Q215+I215+K215)</f>
        <v>3.33381791749955</v>
      </c>
      <c r="O215" s="1" t="n">
        <v>26.39</v>
      </c>
      <c r="P215" s="3"/>
      <c r="Q215" s="1" t="n">
        <v>28.86</v>
      </c>
      <c r="R215" s="3"/>
      <c r="S215" s="15"/>
      <c r="T215" s="15"/>
      <c r="U215" s="15"/>
      <c r="V215" s="15"/>
      <c r="W215" s="16"/>
      <c r="X215" s="16"/>
    </row>
    <row r="216" customFormat="false" ht="12.75" hidden="false" customHeight="false" outlineLevel="0" collapsed="false">
      <c r="A216" s="19" t="n">
        <v>142141</v>
      </c>
      <c r="B216" s="22" t="n">
        <v>0.0003816098</v>
      </c>
      <c r="C216" s="20"/>
      <c r="D216" s="20"/>
      <c r="E216" s="20"/>
      <c r="F216" s="20"/>
      <c r="G216" s="0" t="s">
        <v>494</v>
      </c>
      <c r="H216" s="0" t="n">
        <v>37.21</v>
      </c>
      <c r="I216" s="9" t="n">
        <v>135.35</v>
      </c>
      <c r="J216" s="9" t="n">
        <f aca="false">(I216*4)/(K216+M216+O216+Q216)</f>
        <v>0.570447169890842</v>
      </c>
      <c r="K216" s="1" t="n">
        <v>190.46</v>
      </c>
      <c r="L216" s="3"/>
      <c r="M216" s="1" t="n">
        <v>252.97</v>
      </c>
      <c r="N216" s="3"/>
      <c r="O216" s="1" t="n">
        <v>241.99</v>
      </c>
      <c r="P216" s="3"/>
      <c r="Q216" s="1" t="n">
        <v>263.66</v>
      </c>
      <c r="R216" s="3"/>
      <c r="S216" s="15"/>
      <c r="T216" s="15"/>
      <c r="U216" s="15"/>
      <c r="V216" s="15"/>
      <c r="W216" s="16"/>
      <c r="X216" s="16"/>
    </row>
    <row r="217" customFormat="false" ht="25.5" hidden="false" customHeight="false" outlineLevel="0" collapsed="false">
      <c r="A217" s="19" t="n">
        <v>143669</v>
      </c>
      <c r="B217" s="19"/>
      <c r="C217" s="23"/>
      <c r="D217" s="21" t="n">
        <v>5.322897E-006</v>
      </c>
      <c r="E217" s="23"/>
      <c r="F217" s="23"/>
      <c r="G217" s="0" t="s">
        <v>495</v>
      </c>
      <c r="H217" s="0" t="n">
        <v>27.53</v>
      </c>
      <c r="I217" s="1" t="n">
        <v>20.93</v>
      </c>
      <c r="J217" s="3"/>
      <c r="K217" s="1" t="n">
        <v>11.93</v>
      </c>
      <c r="L217" s="3"/>
      <c r="M217" s="3" t="n">
        <v>63.15</v>
      </c>
      <c r="N217" s="3" t="n">
        <f aca="false">(M217*4)/(O217+Q217+I217+K217)</f>
        <v>3.44282404252419</v>
      </c>
      <c r="O217" s="1" t="n">
        <v>9.43</v>
      </c>
      <c r="P217" s="3"/>
      <c r="Q217" s="1" t="n">
        <v>31.08</v>
      </c>
      <c r="R217" s="3"/>
      <c r="S217" s="15" t="s">
        <v>496</v>
      </c>
      <c r="T217" s="15" t="s">
        <v>28</v>
      </c>
      <c r="U217" s="15" t="s">
        <v>29</v>
      </c>
      <c r="V217" s="15" t="s">
        <v>30</v>
      </c>
      <c r="W217" s="16" t="n">
        <v>1177</v>
      </c>
      <c r="X217" s="16" t="n">
        <v>1214</v>
      </c>
    </row>
    <row r="218" customFormat="false" ht="12.75" hidden="false" customHeight="false" outlineLevel="0" collapsed="false">
      <c r="A218" s="19" t="n">
        <v>144657</v>
      </c>
      <c r="B218" s="19"/>
      <c r="C218" s="21" t="n">
        <v>7.945886E-007</v>
      </c>
      <c r="D218" s="23"/>
      <c r="E218" s="23"/>
      <c r="F218" s="23"/>
      <c r="G218" s="0" t="s">
        <v>497</v>
      </c>
      <c r="H218" s="0" t="n">
        <v>21.67</v>
      </c>
      <c r="I218" s="1" t="n">
        <v>8.14</v>
      </c>
      <c r="J218" s="3"/>
      <c r="K218" s="1" t="n">
        <v>127.02</v>
      </c>
      <c r="L218" s="3" t="n">
        <f aca="false">(K218*4)/(M218+O218+Q218+I218)</f>
        <v>14.7099015634047</v>
      </c>
      <c r="M218" s="1" t="n">
        <v>9.7</v>
      </c>
      <c r="N218" s="3"/>
      <c r="O218" s="1" t="n">
        <v>2.61</v>
      </c>
      <c r="P218" s="3"/>
      <c r="Q218" s="1" t="n">
        <v>14.09</v>
      </c>
      <c r="R218" s="3"/>
      <c r="S218" s="15"/>
      <c r="T218" s="15"/>
      <c r="U218" s="15"/>
      <c r="V218" s="15"/>
      <c r="W218" s="16"/>
      <c r="X218" s="16"/>
    </row>
    <row r="219" customFormat="false" ht="12.75" hidden="false" customHeight="false" outlineLevel="0" collapsed="false">
      <c r="A219" s="19" t="n">
        <v>145456</v>
      </c>
      <c r="B219" s="19"/>
      <c r="C219" s="20"/>
      <c r="D219" s="20"/>
      <c r="E219" s="20"/>
      <c r="F219" s="21" t="n">
        <v>0.0002653113</v>
      </c>
      <c r="G219" s="0" t="s">
        <v>498</v>
      </c>
      <c r="H219" s="0" t="n">
        <v>33.49</v>
      </c>
      <c r="I219" s="1" t="n">
        <v>96.96</v>
      </c>
      <c r="J219" s="3"/>
      <c r="K219" s="1" t="n">
        <v>68.68</v>
      </c>
      <c r="L219" s="3"/>
      <c r="M219" s="1" t="n">
        <v>140.97</v>
      </c>
      <c r="N219" s="3"/>
      <c r="O219" s="1" t="n">
        <v>78.75</v>
      </c>
      <c r="P219" s="3"/>
      <c r="Q219" s="1" t="n">
        <v>140.03</v>
      </c>
      <c r="R219" s="3" t="n">
        <f aca="false">(Q219*4)/(I219+K219+M219+O219)</f>
        <v>1.45349802781814</v>
      </c>
      <c r="S219" s="15"/>
      <c r="T219" s="15"/>
      <c r="U219" s="15"/>
      <c r="V219" s="15"/>
      <c r="W219" s="16"/>
      <c r="X219" s="16"/>
    </row>
    <row r="220" customFormat="false" ht="12.75" hidden="false" customHeight="false" outlineLevel="0" collapsed="false">
      <c r="A220" s="19" t="n">
        <v>145793</v>
      </c>
      <c r="B220" s="19"/>
      <c r="C220" s="21" t="n">
        <v>2.902734E-005</v>
      </c>
      <c r="D220" s="20"/>
      <c r="E220" s="20"/>
      <c r="F220" s="20"/>
      <c r="G220" s="0" t="s">
        <v>499</v>
      </c>
      <c r="H220" s="0" t="n">
        <v>33.54</v>
      </c>
      <c r="I220" s="1" t="n">
        <v>71.67</v>
      </c>
      <c r="J220" s="3"/>
      <c r="K220" s="1" t="n">
        <v>39.41</v>
      </c>
      <c r="L220" s="9" t="n">
        <f aca="false">(K220*4)/(M220+O220+Q220+I220)</f>
        <v>0.331734006734007</v>
      </c>
      <c r="M220" s="1" t="n">
        <v>143.92</v>
      </c>
      <c r="N220" s="3"/>
      <c r="O220" s="1" t="n">
        <v>99.44</v>
      </c>
      <c r="P220" s="3"/>
      <c r="Q220" s="1" t="n">
        <v>160.17</v>
      </c>
      <c r="R220" s="3"/>
      <c r="S220" s="15"/>
      <c r="T220" s="15"/>
      <c r="U220" s="15"/>
      <c r="V220" s="15"/>
      <c r="W220" s="16"/>
      <c r="X220" s="16"/>
    </row>
    <row r="221" customFormat="false" ht="12.75" hidden="false" customHeight="false" outlineLevel="0" collapsed="false">
      <c r="A221" s="19" t="n">
        <v>146717</v>
      </c>
      <c r="B221" s="19"/>
      <c r="C221" s="20"/>
      <c r="D221" s="20"/>
      <c r="E221" s="21" t="n">
        <v>4.600067E-005</v>
      </c>
      <c r="F221" s="20"/>
      <c r="G221" s="0" t="s">
        <v>500</v>
      </c>
      <c r="H221" s="0" t="n">
        <v>25.93</v>
      </c>
      <c r="I221" s="1" t="n">
        <v>114.02</v>
      </c>
      <c r="J221" s="3"/>
      <c r="K221" s="1" t="n">
        <v>63.14</v>
      </c>
      <c r="L221" s="3"/>
      <c r="M221" s="1" t="n">
        <v>77.52</v>
      </c>
      <c r="N221" s="3"/>
      <c r="O221" s="1" t="n">
        <v>272.17</v>
      </c>
      <c r="P221" s="3" t="n">
        <f aca="false">(O221*4)/(Q221+I221+K221+M221)</f>
        <v>3.12758194719756</v>
      </c>
      <c r="Q221" s="1" t="n">
        <v>93.41</v>
      </c>
      <c r="R221" s="3"/>
      <c r="S221" s="15"/>
      <c r="T221" s="15"/>
      <c r="U221" s="15"/>
      <c r="V221" s="15"/>
      <c r="W221" s="16"/>
      <c r="X221" s="16"/>
    </row>
    <row r="222" customFormat="false" ht="12.75" hidden="false" customHeight="false" outlineLevel="0" collapsed="false">
      <c r="A222" s="19" t="n">
        <v>146936</v>
      </c>
      <c r="B222" s="19"/>
      <c r="C222" s="20"/>
      <c r="D222" s="21" t="n">
        <v>1.252657E-006</v>
      </c>
      <c r="E222" s="20"/>
      <c r="F222" s="20"/>
      <c r="G222" s="0" t="s">
        <v>501</v>
      </c>
      <c r="H222" s="0" t="n">
        <v>33.63</v>
      </c>
      <c r="I222" s="1" t="n">
        <v>170.37</v>
      </c>
      <c r="J222" s="3"/>
      <c r="K222" s="1" t="n">
        <v>155.19</v>
      </c>
      <c r="L222" s="3"/>
      <c r="M222" s="3" t="n">
        <v>316.98</v>
      </c>
      <c r="N222" s="3" t="n">
        <f aca="false">(M222*4)/(O222+Q222+I222+K222)</f>
        <v>1.81491819470091</v>
      </c>
      <c r="O222" s="1" t="n">
        <v>120.18</v>
      </c>
      <c r="P222" s="3"/>
      <c r="Q222" s="1" t="n">
        <v>252.87</v>
      </c>
      <c r="R222" s="3"/>
      <c r="S222" s="15"/>
      <c r="T222" s="15"/>
      <c r="U222" s="15"/>
      <c r="V222" s="15"/>
      <c r="W222" s="16"/>
      <c r="X222" s="16"/>
    </row>
    <row r="223" customFormat="false" ht="25.5" hidden="false" customHeight="false" outlineLevel="0" collapsed="false">
      <c r="A223" s="19" t="n">
        <v>150861</v>
      </c>
      <c r="B223" s="19"/>
      <c r="C223" s="20"/>
      <c r="D223" s="20"/>
      <c r="E223" s="21" t="n">
        <v>0.0003813436</v>
      </c>
      <c r="F223" s="20"/>
      <c r="G223" s="0" t="s">
        <v>502</v>
      </c>
      <c r="H223" s="0" t="n">
        <v>24.58</v>
      </c>
      <c r="I223" s="1" t="n">
        <v>13.36</v>
      </c>
      <c r="J223" s="3"/>
      <c r="K223" s="1" t="n">
        <v>53.25</v>
      </c>
      <c r="L223" s="3"/>
      <c r="M223" s="1" t="n">
        <v>62.33</v>
      </c>
      <c r="N223" s="3"/>
      <c r="O223" s="1" t="n">
        <v>9.92</v>
      </c>
      <c r="P223" s="9" t="n">
        <f aca="false">(O223*4)/(Q223+I223+K223+M223)</f>
        <v>0.212567632720844</v>
      </c>
      <c r="Q223" s="1" t="n">
        <v>57.73</v>
      </c>
      <c r="R223" s="3"/>
      <c r="S223" s="15" t="s">
        <v>503</v>
      </c>
      <c r="T223" s="15" t="s">
        <v>102</v>
      </c>
      <c r="U223" s="15" t="s">
        <v>103</v>
      </c>
      <c r="V223" s="15" t="s">
        <v>104</v>
      </c>
      <c r="W223" s="16" t="n">
        <v>353</v>
      </c>
      <c r="X223" s="16" t="n">
        <v>397</v>
      </c>
    </row>
    <row r="224" customFormat="false" ht="12.75" hidden="false" customHeight="false" outlineLevel="0" collapsed="false">
      <c r="A224" s="19" t="n">
        <v>157533</v>
      </c>
      <c r="B224" s="19"/>
      <c r="C224" s="23"/>
      <c r="D224" s="21" t="n">
        <v>1.740462E-006</v>
      </c>
      <c r="E224" s="23"/>
      <c r="F224" s="23"/>
      <c r="G224" s="0" t="s">
        <v>504</v>
      </c>
      <c r="H224" s="0" t="n">
        <v>25.71</v>
      </c>
      <c r="I224" s="1" t="n">
        <v>8.61</v>
      </c>
      <c r="J224" s="3"/>
      <c r="K224" s="1" t="n">
        <v>7.81</v>
      </c>
      <c r="L224" s="3"/>
      <c r="M224" s="3" t="n">
        <v>44.29</v>
      </c>
      <c r="N224" s="3" t="n">
        <f aca="false">(M224*4)/(O224+Q224+I224+K224)</f>
        <v>5.66368286445013</v>
      </c>
      <c r="O224" s="1" t="n">
        <v>6.15</v>
      </c>
      <c r="P224" s="3"/>
      <c r="Q224" s="1" t="n">
        <v>8.71</v>
      </c>
      <c r="R224" s="3"/>
      <c r="S224" s="15"/>
      <c r="T224" s="15"/>
      <c r="U224" s="15"/>
      <c r="V224" s="15"/>
      <c r="W224" s="16"/>
      <c r="X224" s="16"/>
    </row>
    <row r="225" customFormat="false" ht="12.75" hidden="false" customHeight="false" outlineLevel="0" collapsed="false">
      <c r="A225" s="19" t="n">
        <v>167194</v>
      </c>
      <c r="B225" s="19"/>
      <c r="C225" s="20"/>
      <c r="D225" s="20"/>
      <c r="E225" s="20"/>
      <c r="F225" s="21" t="n">
        <v>3.737693E-005</v>
      </c>
      <c r="G225" s="0" t="s">
        <v>505</v>
      </c>
      <c r="H225" s="0" t="n">
        <v>29.94</v>
      </c>
      <c r="I225" s="1" t="n">
        <v>45.56</v>
      </c>
      <c r="J225" s="3"/>
      <c r="K225" s="1" t="n">
        <v>40.45</v>
      </c>
      <c r="L225" s="3"/>
      <c r="M225" s="1" t="n">
        <v>38.22</v>
      </c>
      <c r="N225" s="3"/>
      <c r="O225" s="1" t="n">
        <v>41.87</v>
      </c>
      <c r="P225" s="3"/>
      <c r="Q225" s="1" t="n">
        <v>82.79</v>
      </c>
      <c r="R225" s="3" t="n">
        <f aca="false">(Q225*4)/(I225+K225+M225+O225)</f>
        <v>1.99373871161951</v>
      </c>
      <c r="S225" s="15"/>
      <c r="T225" s="15"/>
      <c r="U225" s="15"/>
      <c r="V225" s="15"/>
      <c r="W225" s="16"/>
      <c r="X225" s="16"/>
    </row>
    <row r="226" customFormat="false" ht="12.75" hidden="false" customHeight="false" outlineLevel="0" collapsed="false">
      <c r="A226" s="19" t="n">
        <v>168445</v>
      </c>
      <c r="B226" s="19"/>
      <c r="C226" s="23"/>
      <c r="D226" s="23"/>
      <c r="E226" s="23"/>
      <c r="F226" s="21" t="n">
        <v>7.400622E-007</v>
      </c>
      <c r="G226" s="0" t="s">
        <v>506</v>
      </c>
      <c r="H226" s="0" t="n">
        <v>26.54</v>
      </c>
      <c r="I226" s="1" t="n">
        <v>13.27</v>
      </c>
      <c r="J226" s="3"/>
      <c r="K226" s="1" t="n">
        <v>23.12</v>
      </c>
      <c r="L226" s="3"/>
      <c r="M226" s="1" t="n">
        <v>40.38</v>
      </c>
      <c r="N226" s="3"/>
      <c r="O226" s="1" t="n">
        <v>26.79</v>
      </c>
      <c r="P226" s="3"/>
      <c r="Q226" s="1" t="n">
        <v>89.52</v>
      </c>
      <c r="R226" s="3" t="n">
        <f aca="false">(Q226*4)/(I226+K226+M226+O226)</f>
        <v>3.4577056778679</v>
      </c>
      <c r="S226" s="15"/>
      <c r="T226" s="15"/>
      <c r="U226" s="15"/>
      <c r="V226" s="15"/>
      <c r="W226" s="16"/>
      <c r="X226" s="16"/>
    </row>
    <row r="227" customFormat="false" ht="12.75" hidden="false" customHeight="false" outlineLevel="0" collapsed="false">
      <c r="A227" s="19" t="n">
        <v>170607</v>
      </c>
      <c r="B227" s="19"/>
      <c r="C227" s="20"/>
      <c r="D227" s="20"/>
      <c r="E227" s="20"/>
      <c r="F227" s="21" t="n">
        <v>0.0001231509</v>
      </c>
      <c r="G227" s="0" t="s">
        <v>507</v>
      </c>
      <c r="H227" s="0" t="n">
        <v>30.3</v>
      </c>
      <c r="I227" s="1" t="n">
        <v>34.2</v>
      </c>
      <c r="J227" s="3"/>
      <c r="K227" s="1" t="n">
        <v>22.76</v>
      </c>
      <c r="L227" s="3"/>
      <c r="M227" s="1" t="n">
        <v>32.91</v>
      </c>
      <c r="N227" s="3"/>
      <c r="O227" s="1" t="n">
        <v>42.63</v>
      </c>
      <c r="P227" s="3"/>
      <c r="Q227" s="1" t="n">
        <v>62.35</v>
      </c>
      <c r="R227" s="3" t="n">
        <f aca="false">(Q227*4)/(I227+K227+M227+O227)</f>
        <v>1.8822641509434</v>
      </c>
      <c r="S227" s="15"/>
      <c r="T227" s="15"/>
      <c r="U227" s="15"/>
      <c r="V227" s="15"/>
      <c r="W227" s="16"/>
      <c r="X227" s="16"/>
    </row>
    <row r="228" customFormat="false" ht="12.75" hidden="false" customHeight="false" outlineLevel="0" collapsed="false">
      <c r="A228" s="19" t="n">
        <v>175094</v>
      </c>
      <c r="B228" s="22" t="n">
        <v>0.0002187092</v>
      </c>
      <c r="C228" s="23"/>
      <c r="D228" s="23"/>
      <c r="E228" s="23"/>
      <c r="F228" s="23"/>
      <c r="G228" s="0" t="s">
        <v>508</v>
      </c>
      <c r="H228" s="0" t="n">
        <v>28</v>
      </c>
      <c r="I228" s="3" t="n">
        <v>105.6</v>
      </c>
      <c r="J228" s="3" t="n">
        <f aca="false">(I228*4)/(K228+M228+O228+Q228)</f>
        <v>3.67049009384776</v>
      </c>
      <c r="K228" s="1" t="n">
        <v>39.48</v>
      </c>
      <c r="L228" s="3"/>
      <c r="M228" s="1" t="n">
        <v>17.99</v>
      </c>
      <c r="N228" s="3"/>
      <c r="O228" s="1" t="n">
        <v>45.66</v>
      </c>
      <c r="P228" s="3"/>
      <c r="Q228" s="1" t="n">
        <v>11.95</v>
      </c>
      <c r="R228" s="3"/>
      <c r="S228" s="15"/>
      <c r="T228" s="15"/>
      <c r="U228" s="15"/>
      <c r="V228" s="15"/>
      <c r="W228" s="16"/>
      <c r="X228" s="16"/>
    </row>
    <row r="229" customFormat="false" ht="12.75" hidden="false" customHeight="false" outlineLevel="0" collapsed="false">
      <c r="A229" s="19" t="n">
        <v>177329</v>
      </c>
      <c r="B229" s="22" t="n">
        <v>0.000178043</v>
      </c>
      <c r="C229" s="20"/>
      <c r="D229" s="20"/>
      <c r="E229" s="20"/>
      <c r="F229" s="20"/>
      <c r="G229" s="0" t="s">
        <v>509</v>
      </c>
      <c r="H229" s="0" t="n">
        <v>21.05</v>
      </c>
      <c r="I229" s="24" t="n">
        <v>6.92</v>
      </c>
      <c r="J229" s="9" t="n">
        <f aca="false">(I229*4)/(K229+M229+O229+Q229)</f>
        <v>0.0707186837331698</v>
      </c>
      <c r="K229" s="1" t="n">
        <v>142.07</v>
      </c>
      <c r="L229" s="3"/>
      <c r="M229" s="1" t="n">
        <v>91.75</v>
      </c>
      <c r="N229" s="3"/>
      <c r="O229" s="1" t="n">
        <v>78.55</v>
      </c>
      <c r="P229" s="3"/>
      <c r="Q229" s="1" t="n">
        <v>79.04</v>
      </c>
      <c r="R229" s="3"/>
      <c r="S229" s="15"/>
      <c r="T229" s="15"/>
      <c r="U229" s="15"/>
      <c r="V229" s="15"/>
      <c r="W229" s="16"/>
      <c r="X229" s="16"/>
    </row>
    <row r="230" customFormat="false" ht="12.75" hidden="false" customHeight="false" outlineLevel="0" collapsed="false">
      <c r="A230" s="19" t="n">
        <v>177560</v>
      </c>
      <c r="B230" s="19"/>
      <c r="C230" s="23"/>
      <c r="D230" s="20"/>
      <c r="E230" s="23"/>
      <c r="F230" s="21" t="n">
        <v>0.0003600083</v>
      </c>
      <c r="G230" s="0" t="s">
        <v>510</v>
      </c>
      <c r="H230" s="0" t="n">
        <v>32.02</v>
      </c>
      <c r="I230" s="25" t="n">
        <v>11.51</v>
      </c>
      <c r="J230" s="3"/>
      <c r="K230" s="1" t="n">
        <v>9.68</v>
      </c>
      <c r="L230" s="3"/>
      <c r="M230" s="1" t="n">
        <v>32.29</v>
      </c>
      <c r="N230" s="3"/>
      <c r="O230" s="1" t="n">
        <v>12.98</v>
      </c>
      <c r="P230" s="3"/>
      <c r="Q230" s="1" t="n">
        <v>40.11</v>
      </c>
      <c r="R230" s="3" t="n">
        <f aca="false">(Q230*4)/(I230+K230+M230+O230)</f>
        <v>2.41408365934397</v>
      </c>
      <c r="S230" s="15"/>
      <c r="T230" s="15"/>
      <c r="U230" s="15"/>
      <c r="V230" s="15"/>
      <c r="W230" s="16"/>
      <c r="X230" s="16"/>
    </row>
    <row r="231" customFormat="false" ht="12.75" hidden="false" customHeight="false" outlineLevel="0" collapsed="false">
      <c r="A231" s="19" t="n">
        <v>177734</v>
      </c>
      <c r="B231" s="19"/>
      <c r="C231" s="21" t="n">
        <v>2.936957E-005</v>
      </c>
      <c r="D231" s="20"/>
      <c r="E231" s="20"/>
      <c r="F231" s="20"/>
      <c r="G231" s="0" t="s">
        <v>511</v>
      </c>
      <c r="H231" s="0" t="n">
        <v>25.23</v>
      </c>
      <c r="I231" s="1" t="n">
        <v>786.33</v>
      </c>
      <c r="J231" s="3"/>
      <c r="K231" s="25" t="n">
        <v>468.36</v>
      </c>
      <c r="L231" s="9" t="n">
        <f aca="false">(K231*4)/(M231+O231+Q231+I231)</f>
        <v>0.35135059104182</v>
      </c>
      <c r="M231" s="1" t="n">
        <v>1290.12</v>
      </c>
      <c r="N231" s="3"/>
      <c r="O231" s="1" t="n">
        <v>1383.24</v>
      </c>
      <c r="P231" s="3"/>
      <c r="Q231" s="1" t="n">
        <v>1872.42</v>
      </c>
      <c r="R231" s="3"/>
      <c r="S231" s="15"/>
      <c r="T231" s="15"/>
      <c r="U231" s="15"/>
      <c r="V231" s="15"/>
      <c r="W231" s="16"/>
      <c r="X231" s="16"/>
    </row>
    <row r="232" customFormat="false" ht="12.75" hidden="false" customHeight="false" outlineLevel="0" collapsed="false">
      <c r="A232" s="19" t="n">
        <v>181292</v>
      </c>
      <c r="B232" s="19"/>
      <c r="C232" s="23"/>
      <c r="D232" s="23"/>
      <c r="E232" s="23"/>
      <c r="F232" s="21" t="n">
        <v>1.206228E-005</v>
      </c>
      <c r="G232" s="0" t="s">
        <v>512</v>
      </c>
      <c r="H232" s="0" t="n">
        <v>34.6</v>
      </c>
      <c r="I232" s="1" t="n">
        <v>8.03</v>
      </c>
      <c r="J232" s="3"/>
      <c r="K232" s="1" t="n">
        <v>3.65</v>
      </c>
      <c r="L232" s="3"/>
      <c r="M232" s="1" t="n">
        <v>32.17</v>
      </c>
      <c r="N232" s="3"/>
      <c r="O232" s="1" t="n">
        <v>32.78</v>
      </c>
      <c r="P232" s="3"/>
      <c r="Q232" s="25" t="n">
        <v>50.91</v>
      </c>
      <c r="R232" s="3" t="n">
        <f aca="false">(Q232*4)/(I232+K232+M232+O232)</f>
        <v>2.6574448649354</v>
      </c>
      <c r="S232" s="15"/>
      <c r="T232" s="15"/>
      <c r="U232" s="15"/>
      <c r="V232" s="15"/>
      <c r="W232" s="16"/>
      <c r="X232" s="1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05T13:47:45Z</dcterms:created>
  <dc:creator>mosaiques</dc:creator>
  <dc:description/>
  <dc:language>en-US</dc:language>
  <cp:lastModifiedBy>SS</cp:lastModifiedBy>
  <dcterms:modified xsi:type="dcterms:W3CDTF">2016-06-16T18:07:30Z</dcterms:modified>
  <cp:revision>0</cp:revision>
  <dc:subject/>
  <dc:title/>
</cp:coreProperties>
</file>